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OVID19\Paper2022\SciRep\R4\"/>
    </mc:Choice>
  </mc:AlternateContent>
  <xr:revisionPtr revIDLastSave="0" documentId="13_ncr:1_{BD5F97E7-8895-45F5-A925-CDE227EB0DCB}" xr6:coauthVersionLast="47" xr6:coauthVersionMax="47" xr10:uidLastSave="{00000000-0000-0000-0000-000000000000}"/>
  <bookViews>
    <workbookView xWindow="-120" yWindow="-120" windowWidth="30960" windowHeight="16920" tabRatio="779" activeTab="9" xr2:uid="{00000000-000D-0000-FFFF-FFFF00000000}"/>
  </bookViews>
  <sheets>
    <sheet name="TableS1 - 1.2kB set" sheetId="3" r:id="rId1"/>
    <sheet name="Table S2 - 2.4 kb set" sheetId="1" r:id="rId2"/>
    <sheet name="Table S3 - 3.6 kb set" sheetId="4" r:id="rId3"/>
    <sheet name="Tabke S4 - 4.8 kB set" sheetId="6" r:id="rId4"/>
    <sheet name="Table S5 - RT-primers" sheetId="7" r:id="rId5"/>
    <sheet name="Table S6" sheetId="9" r:id="rId6"/>
    <sheet name="Table S7" sheetId="10" r:id="rId7"/>
    <sheet name="Table S8" sheetId="12" r:id="rId8"/>
    <sheet name="Table S9" sheetId="13" r:id="rId9"/>
    <sheet name="Figure S1" sheetId="11" r:id="rId10"/>
    <sheet name="Consensus Sars-cov-2" sheetId="8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6" l="1"/>
  <c r="J6" i="6"/>
  <c r="J8" i="6"/>
  <c r="J10" i="6"/>
  <c r="J12" i="6"/>
  <c r="J14" i="6"/>
  <c r="J17" i="6"/>
  <c r="J19" i="6"/>
  <c r="J21" i="6"/>
  <c r="J23" i="6"/>
  <c r="J25" i="6"/>
  <c r="J27" i="6"/>
  <c r="J21" i="4"/>
  <c r="J23" i="4"/>
  <c r="J25" i="4"/>
  <c r="J27" i="4"/>
  <c r="J29" i="4"/>
  <c r="J31" i="4"/>
  <c r="J33" i="4"/>
  <c r="J35" i="4"/>
  <c r="J6" i="4"/>
  <c r="J8" i="4"/>
  <c r="J10" i="4"/>
  <c r="J12" i="4"/>
  <c r="J14" i="4"/>
  <c r="J16" i="4"/>
  <c r="J18" i="4"/>
  <c r="J4" i="4"/>
  <c r="J51" i="1"/>
  <c r="J49" i="1"/>
  <c r="J47" i="1"/>
  <c r="J45" i="1"/>
  <c r="J43" i="1"/>
  <c r="J41" i="1"/>
  <c r="J39" i="1"/>
  <c r="J37" i="1"/>
  <c r="J35" i="1"/>
  <c r="J33" i="1"/>
  <c r="J31" i="1"/>
  <c r="J29" i="1"/>
  <c r="J26" i="1"/>
  <c r="J24" i="1"/>
  <c r="J22" i="1"/>
  <c r="J20" i="1"/>
  <c r="J18" i="1"/>
  <c r="J16" i="1"/>
  <c r="J14" i="1"/>
  <c r="J12" i="1"/>
  <c r="J10" i="1"/>
  <c r="J8" i="1"/>
  <c r="J6" i="1"/>
  <c r="J4" i="1"/>
</calcChain>
</file>

<file path=xl/sharedStrings.xml><?xml version="1.0" encoding="utf-8"?>
<sst xmlns="http://schemas.openxmlformats.org/spreadsheetml/2006/main" count="3275" uniqueCount="1591">
  <si>
    <t>PrimerID</t>
  </si>
  <si>
    <t>Sequence (5'-3')</t>
  </si>
  <si>
    <t>Start</t>
  </si>
  <si>
    <t>End</t>
  </si>
  <si>
    <t>aaaggtttataccttcccaggtaaca</t>
  </si>
  <si>
    <t>A1</t>
  </si>
  <si>
    <t>LEFT</t>
  </si>
  <si>
    <t>ggctttaagtttagctccaccaata</t>
  </si>
  <si>
    <t>A4</t>
  </si>
  <si>
    <t>RIGHT</t>
  </si>
  <si>
    <t>ttgtcacgcactcaaagggatt</t>
  </si>
  <si>
    <t>A5</t>
  </si>
  <si>
    <t>ccagcaagtgagatggtttcaa</t>
  </si>
  <si>
    <t>A8</t>
  </si>
  <si>
    <t>aagattggtcctattctggacaatct</t>
  </si>
  <si>
    <t>A9</t>
  </si>
  <si>
    <t>gccaatccaagtacatagaaaaacct</t>
  </si>
  <si>
    <t>A12</t>
  </si>
  <si>
    <t>gcaatcatgcaattgtttttcagctat</t>
  </si>
  <si>
    <t>A13</t>
  </si>
  <si>
    <t>acataaccatccactgaatatgtgcta</t>
  </si>
  <si>
    <t>A16</t>
  </si>
  <si>
    <t>acacctttagtacctttctggataaca</t>
  </si>
  <si>
    <t>A17</t>
  </si>
  <si>
    <t>aagcttgtttatgtctacagcacc</t>
  </si>
  <si>
    <t>A20</t>
  </si>
  <si>
    <t>acagggcaaccttacaagctata</t>
  </si>
  <si>
    <t>A21</t>
  </si>
  <si>
    <t>gtacaacacctagctctctgaagt</t>
  </si>
  <si>
    <t>A24</t>
  </si>
  <si>
    <t>ttcaaactgtcaaacccggtaattt</t>
  </si>
  <si>
    <t>A25</t>
  </si>
  <si>
    <t>gtgtagaatacttttgcataccaacct</t>
  </si>
  <si>
    <t>A28</t>
  </si>
  <si>
    <t>cacctggtactggtaagagtcattt</t>
  </si>
  <si>
    <t>A29</t>
  </si>
  <si>
    <t>acgtagcagactttagtggtacataa</t>
  </si>
  <si>
    <t>A32</t>
  </si>
  <si>
    <t>gtggtgctgtctgtagacatca</t>
  </si>
  <si>
    <t>A33</t>
  </si>
  <si>
    <t>gttagacttctcagtggaagcaaaata</t>
  </si>
  <si>
    <t>A36</t>
  </si>
  <si>
    <t>ggtactactttagattcgaagaccca</t>
  </si>
  <si>
    <t>A37</t>
  </si>
  <si>
    <t>aaatggtatttgtaatgcagcacct</t>
  </si>
  <si>
    <t>A40</t>
  </si>
  <si>
    <t>ggtattggagttacacagaatgttctc</t>
  </si>
  <si>
    <t>A41</t>
  </si>
  <si>
    <t>ctgttggcataggcaaattgtagaa</t>
  </si>
  <si>
    <t>A44</t>
  </si>
  <si>
    <t>tggctgttatggccagtaacttt</t>
  </si>
  <si>
    <t>A45</t>
  </si>
  <si>
    <t>aaatttccttgggtttgttctggac</t>
  </si>
  <si>
    <t>A48</t>
  </si>
  <si>
    <t>ggtagcagaactcgaaggcatt</t>
  </si>
  <si>
    <t>B1</t>
  </si>
  <si>
    <t>agtggtgtaagtaattcagatactggt</t>
  </si>
  <si>
    <t>B4</t>
  </si>
  <si>
    <t>atttagatgagtggagtatggctacat</t>
  </si>
  <si>
    <t>B5</t>
  </si>
  <si>
    <t>gagtgttaacaatgcagtggcaa</t>
  </si>
  <si>
    <t>B8</t>
  </si>
  <si>
    <t>ccacctgctctacaagatgcttat</t>
  </si>
  <si>
    <t>B9</t>
  </si>
  <si>
    <t>gtctttcataagtcttttgaccagct</t>
  </si>
  <si>
    <t>B12</t>
  </si>
  <si>
    <t>atctgcaaaatcagcgtctgttta</t>
  </si>
  <si>
    <t>B13</t>
  </si>
  <si>
    <t>tgagttgaacattaccagcctgt</t>
  </si>
  <si>
    <t>B16</t>
  </si>
  <si>
    <t>tggacattctatgcaaaattgtgtact</t>
  </si>
  <si>
    <t>B17</t>
  </si>
  <si>
    <t>cagcagaattggcccttaaagc</t>
  </si>
  <si>
    <t>B20</t>
  </si>
  <si>
    <t>gatgacaatgcgttagcttactacaa</t>
  </si>
  <si>
    <t>B21</t>
  </si>
  <si>
    <t>ctagtggcggctattgatttcaataa</t>
  </si>
  <si>
    <t>B24</t>
  </si>
  <si>
    <t>gagctactgtagtaattggaacaagc</t>
  </si>
  <si>
    <t>B25</t>
  </si>
  <si>
    <t>gtgtcaacaatttcagcaggaca</t>
  </si>
  <si>
    <t>B28</t>
  </si>
  <si>
    <t>gcttaaagcacataaagacaaatcagc</t>
  </si>
  <si>
    <t>B29</t>
  </si>
  <si>
    <t>cgggcatttctaaataagtctacttga</t>
  </si>
  <si>
    <t>B32</t>
  </si>
  <si>
    <t>gaaggtagtgttaaaggtttacaacca</t>
  </si>
  <si>
    <t>B33</t>
  </si>
  <si>
    <t>tctacagcatctgtaatggttccat</t>
  </si>
  <si>
    <t>B36</t>
  </si>
  <si>
    <t>ctctctcagaaacaaagtgtacgtt</t>
  </si>
  <si>
    <t>B37</t>
  </si>
  <si>
    <t>tccatcatgacaaatggcagga</t>
  </si>
  <si>
    <t>B40</t>
  </si>
  <si>
    <t>aaatggcacacactggtttgtaa</t>
  </si>
  <si>
    <t>B41</t>
  </si>
  <si>
    <t>cctgaaagtcaacgagatgaaaca</t>
  </si>
  <si>
    <t>B44</t>
  </si>
  <si>
    <t>caattagatgaagagcaaccaatgga</t>
  </si>
  <si>
    <t>B45</t>
  </si>
  <si>
    <t>atgtggtggctctttcaagtcc</t>
  </si>
  <si>
    <t>B48</t>
  </si>
  <si>
    <t>ShortID</t>
  </si>
  <si>
    <t>Direction</t>
  </si>
  <si>
    <t>Tm(°C) (1 mM Mg2+, 55 mM Na+, 0.2 mkM oligo)</t>
  </si>
  <si>
    <t>Primer Quality (%)</t>
  </si>
  <si>
    <t>Fragment Size (bp)</t>
  </si>
  <si>
    <t>pair</t>
  </si>
  <si>
    <t>Tm(°C) (1mM Mg2+, 55 mM Na+, 0.2 mkM oligo)</t>
  </si>
  <si>
    <t>ggatagacagatcgaattctaccca</t>
  </si>
  <si>
    <t>A2</t>
  </si>
  <si>
    <t>cgtcaccaaatgaatgcaacca</t>
  </si>
  <si>
    <t>A3</t>
  </si>
  <si>
    <t>gcaagattgtgtccgcttaaaaca</t>
  </si>
  <si>
    <t>A6</t>
  </si>
  <si>
    <t>tcttcatgttgtcggcccaaat</t>
  </si>
  <si>
    <t>A7</t>
  </si>
  <si>
    <t>ggttgctctgtgaaataagaattgtc</t>
  </si>
  <si>
    <t>A10</t>
  </si>
  <si>
    <t>agaaacctgcttcaagagagctta</t>
  </si>
  <si>
    <t>A11</t>
  </si>
  <si>
    <t>aagttattctttttagcagcactacgt</t>
  </si>
  <si>
    <t>A14</t>
  </si>
  <si>
    <t>accttttaagttgacatgtgcaacta</t>
  </si>
  <si>
    <t>A15</t>
  </si>
  <si>
    <t>cacatatctaaaacggcaattccagt</t>
  </si>
  <si>
    <t>A18</t>
  </si>
  <si>
    <t>tgaatggacgtaccatattgggt</t>
  </si>
  <si>
    <t>A19</t>
  </si>
  <si>
    <t xml:space="preserve"> </t>
  </si>
  <si>
    <t>agtacagacaacacgatgcacc</t>
  </si>
  <si>
    <t>A22</t>
  </si>
  <si>
    <t>acaacttgtgctaatgaccctgt</t>
  </si>
  <si>
    <t>A23</t>
  </si>
  <si>
    <t>aggtcagtctcagtccaacattt</t>
  </si>
  <si>
    <t>A26</t>
  </si>
  <si>
    <t>catacaatgctagttaaacagggtga</t>
  </si>
  <si>
    <t>A27</t>
  </si>
  <si>
    <t>ggtgataaacatgttagggtaaccatt</t>
  </si>
  <si>
    <t>A30</t>
  </si>
  <si>
    <t>gcgaagaagctataagacatgtacgt</t>
  </si>
  <si>
    <t>A31</t>
  </si>
  <si>
    <t>tgccacgcttgactagattgtaa</t>
  </si>
  <si>
    <t>A34</t>
  </si>
  <si>
    <t>cgggtgttgctatgcctaatctt</t>
  </si>
  <si>
    <t>A35</t>
  </si>
  <si>
    <t>ggttggaaaccatatgattgtaaagga</t>
  </si>
  <si>
    <t>A38</t>
  </si>
  <si>
    <t>cactaatggtgttggttaccaacc</t>
  </si>
  <si>
    <t>A39</t>
  </si>
  <si>
    <t>ggagtagcatccttgatttcacctt</t>
  </si>
  <si>
    <t>A42</t>
  </si>
  <si>
    <t>gattttgttcgcgctactgcaa</t>
  </si>
  <si>
    <t>A43</t>
  </si>
  <si>
    <t>cttgcagttcaagtgagaaccaaa</t>
  </si>
  <si>
    <t>A46</t>
  </si>
  <si>
    <t>caccaagaatgtagtttacagtcatgt</t>
  </si>
  <si>
    <t>A47</t>
  </si>
  <si>
    <t>acagtttccacaaaagcacttgt</t>
  </si>
  <si>
    <t>B2</t>
  </si>
  <si>
    <t>gcattcaaacaaattgttgaatcctgt</t>
  </si>
  <si>
    <t>B3</t>
  </si>
  <si>
    <t>atcacccactatatatggagcatcttt</t>
  </si>
  <si>
    <t>B6</t>
  </si>
  <si>
    <t>caagagggtgttttaactgctgt</t>
  </si>
  <si>
    <t>B7</t>
  </si>
  <si>
    <t>gtggccaacctcttctgtaattt</t>
  </si>
  <si>
    <t>B10</t>
  </si>
  <si>
    <t>ctactcatggtttagctgctgttaat</t>
  </si>
  <si>
    <t>B11</t>
  </si>
  <si>
    <t>ctttcataagcaacagaaccttctagt</t>
  </si>
  <si>
    <t>B14</t>
  </si>
  <si>
    <t>tttacgccctgacacacgttat</t>
  </si>
  <si>
    <t>B15</t>
  </si>
  <si>
    <t>tggaaatggcttgatctaaagcatt</t>
  </si>
  <si>
    <t>B18</t>
  </si>
  <si>
    <t>actcaggtgtagttacaactgtcat</t>
  </si>
  <si>
    <t>B19</t>
  </si>
  <si>
    <t>ctgggttttctacaaaatcataccagt</t>
  </si>
  <si>
    <t>B22</t>
  </si>
  <si>
    <t>acgtgtacgccaagctttgtta</t>
  </si>
  <si>
    <t>B23</t>
  </si>
  <si>
    <t>cattgcaaacatacggattaacagac</t>
  </si>
  <si>
    <t>B26</t>
  </si>
  <si>
    <t>atgtgactcaactttacttaggaggt</t>
  </si>
  <si>
    <t>B27</t>
  </si>
  <si>
    <t>catggttgctttgtaggttacctgta</t>
  </si>
  <si>
    <t>B30</t>
  </si>
  <si>
    <t>tgatgcaatcatgactaggtgtct</t>
  </si>
  <si>
    <t>B31</t>
  </si>
  <si>
    <t>cattagtaacaaaggctgtccacc</t>
  </si>
  <si>
    <t>B34</t>
  </si>
  <si>
    <t>atgcgtcatcatctgaagcattt</t>
  </si>
  <si>
    <t>B35</t>
  </si>
  <si>
    <t>gattgactagctacactacgtgc</t>
  </si>
  <si>
    <t>B38</t>
  </si>
  <si>
    <t>ttgcctacactatgtcacttggt</t>
  </si>
  <si>
    <t>B39</t>
  </si>
  <si>
    <t>caattgagttgagtacagctggtaa</t>
  </si>
  <si>
    <t>B42</t>
  </si>
  <si>
    <t>agtacagacactggtgttgaacat</t>
  </si>
  <si>
    <t>B43</t>
  </si>
  <si>
    <t>caatttggtcatctggactgctatt</t>
  </si>
  <si>
    <t>B46</t>
  </si>
  <si>
    <t>ccgaagagctaccagacgaatt</t>
  </si>
  <si>
    <t>B47</t>
  </si>
  <si>
    <t>Topt (°C)</t>
  </si>
  <si>
    <t xml:space="preserve">{ -tiling[-600] (1100-1300)   -ln21-28 -tm55-58 -3tm23-32 -q70 -lc70 -nomxbpr } </t>
  </si>
  <si>
    <t xml:space="preserve">  </t>
  </si>
  <si>
    <t xml:space="preserve">&gt;sars-cov-2  </t>
  </si>
  <si>
    <t>C7</t>
  </si>
  <si>
    <t>D7</t>
  </si>
  <si>
    <t>E7</t>
  </si>
  <si>
    <t>F7</t>
  </si>
  <si>
    <t>G7</t>
  </si>
  <si>
    <t>H7</t>
  </si>
  <si>
    <t>C8</t>
  </si>
  <si>
    <t>D8</t>
  </si>
  <si>
    <t>E8</t>
  </si>
  <si>
    <t>F8</t>
  </si>
  <si>
    <t>G8</t>
  </si>
  <si>
    <t>H8</t>
  </si>
  <si>
    <t>C9</t>
  </si>
  <si>
    <t>D9</t>
  </si>
  <si>
    <t>E9</t>
  </si>
  <si>
    <t>F9</t>
  </si>
  <si>
    <t>G9</t>
  </si>
  <si>
    <t>H9</t>
  </si>
  <si>
    <t>C10</t>
  </si>
  <si>
    <t>D10</t>
  </si>
  <si>
    <t>E10</t>
  </si>
  <si>
    <t>F10</t>
  </si>
  <si>
    <t>G10</t>
  </si>
  <si>
    <t>H10</t>
  </si>
  <si>
    <t>C11</t>
  </si>
  <si>
    <t>D11</t>
  </si>
  <si>
    <t>E11</t>
  </si>
  <si>
    <t>F11</t>
  </si>
  <si>
    <t>G11</t>
  </si>
  <si>
    <t>H11</t>
  </si>
  <si>
    <t>C12</t>
  </si>
  <si>
    <t>D12</t>
  </si>
  <si>
    <t>E12</t>
  </si>
  <si>
    <t>F12</t>
  </si>
  <si>
    <t>G12</t>
  </si>
  <si>
    <t>H12</t>
  </si>
  <si>
    <t>Samples ID</t>
  </si>
  <si>
    <t>na</t>
  </si>
  <si>
    <r>
      <t xml:space="preserve">If lyophilised each primer should be resuspended to 100 Micromolar (µM) </t>
    </r>
    <r>
      <rPr>
        <b/>
        <sz val="11"/>
        <color theme="1"/>
        <rFont val="Calibri"/>
        <family val="2"/>
        <scheme val="minor"/>
      </rPr>
      <t>(Stock dilution 1)</t>
    </r>
  </si>
  <si>
    <t>(9 primers pairs)</t>
  </si>
  <si>
    <t>(8 primers pairs)</t>
  </si>
  <si>
    <r>
      <t>Primer Scheme 1.2kb Pool 1:</t>
    </r>
    <r>
      <rPr>
        <sz val="11"/>
        <color theme="1"/>
        <rFont val="Calibri"/>
        <family val="2"/>
        <scheme val="minor"/>
      </rPr>
      <t xml:space="preserve"> F1, R1, F3, R3, F5, R5, F7, R7, F9, R9, F11, R11, F13, R13, F15, R15, F17, R17</t>
    </r>
  </si>
  <si>
    <r>
      <t>Primer Scheme 1.2kb Pool 2:</t>
    </r>
    <r>
      <rPr>
        <sz val="11"/>
        <color theme="1"/>
        <rFont val="Calibri"/>
        <family val="2"/>
        <scheme val="minor"/>
      </rPr>
      <t xml:space="preserve"> F2, R2, F4, R4, F6, R6, F8, R8, F10, R10, F12, R12, F14, R14, F16, R16 </t>
    </r>
  </si>
  <si>
    <r>
      <t xml:space="preserve">The primers from </t>
    </r>
    <r>
      <rPr>
        <b/>
        <sz val="11"/>
        <color theme="1"/>
        <rFont val="Calibri"/>
        <family val="2"/>
        <scheme val="minor"/>
      </rPr>
      <t>Primer Scheme 1.2kb Pool 1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family val="2"/>
        <scheme val="minor"/>
      </rPr>
      <t>Primer Scheme 1.2kb Pool 2</t>
    </r>
    <r>
      <rPr>
        <sz val="11"/>
        <color theme="1"/>
        <rFont val="Calibri"/>
        <family val="2"/>
        <scheme val="minor"/>
      </rPr>
      <t xml:space="preserve"> are:</t>
    </r>
  </si>
  <si>
    <t>Table S1. The primers from Primer Scheme 1.2kb Pool A and Primer Scheme 1.2kb Pool B, for whole-genome sequencing of SARS-CoV-2 using double-tiled amplicons</t>
  </si>
  <si>
    <t>Table S2. The primers from Primer Scheme 2.4kb Pool A and Primer Scheme 2.4kb Pool B, for whole-genome sequencing of SARS-CoV-2 using double-tiled amplicons</t>
  </si>
  <si>
    <t>Table S3. The primers from Primer Scheme 3.6kb Pool A and Primer Scheme 3.6kb Pool B, for whole-genome sequencing of SARS-CoV-2 using double-tiled amplicons</t>
  </si>
  <si>
    <t>Table S4. The primers from Primer Scheme 4.8kb Pool A and Primer Scheme 4.8kb Pool B, for whole-genome sequencing of SARS-CoV-2 using double-tiled amplicons</t>
  </si>
  <si>
    <t>Ct value (cDNA synthesis was performed with SARS-CoV-2 specific primers and Maxima H Minus Reverse Transcriptase)</t>
  </si>
  <si>
    <t>Ct value (LunaScript Reverse Transcriptase (EXP-MRT001)</t>
  </si>
  <si>
    <t>#</t>
  </si>
  <si>
    <t>Sample ID</t>
  </si>
  <si>
    <t>GISAID ID</t>
  </si>
  <si>
    <t>Sample collection date</t>
  </si>
  <si>
    <t>Age</t>
  </si>
  <si>
    <t>Gender</t>
  </si>
  <si>
    <t>Ct value</t>
  </si>
  <si>
    <t>Pango Lineage</t>
  </si>
  <si>
    <t>GC-content</t>
  </si>
  <si>
    <t>Depth</t>
  </si>
  <si>
    <t>Ns</t>
  </si>
  <si>
    <t>hCoV-19/Kazakhstan/NLA/barcode25-01-MN908947.3/2021</t>
  </si>
  <si>
    <t>EPI_ISL_13717748</t>
  </si>
  <si>
    <t>unknown</t>
  </si>
  <si>
    <t>B.1.617.2</t>
  </si>
  <si>
    <t>321X</t>
  </si>
  <si>
    <t>hCoV-19/Kazakhstan/NLA/barcode27-01-MN908947.3/2021</t>
  </si>
  <si>
    <t>EPI_ISL_13717749</t>
  </si>
  <si>
    <t>AY.122</t>
  </si>
  <si>
    <t>339X</t>
  </si>
  <si>
    <t>hCoV-19/Kazakhstan/NLA/barcode28-01-MN908947.3/2021</t>
  </si>
  <si>
    <t>EPI_ISL_13717750</t>
  </si>
  <si>
    <t>345X</t>
  </si>
  <si>
    <t>hCoV-19/Kazakhstan/NLA/barcode29-01-MN908947.3/2021</t>
  </si>
  <si>
    <t>EPI_ISL_13717751</t>
  </si>
  <si>
    <t>296X</t>
  </si>
  <si>
    <t>hCoV-19/Kazakhstan/NLA/barcode31-01-MN908947.3/2021</t>
  </si>
  <si>
    <t>EPI_ISL_13717752</t>
  </si>
  <si>
    <t>311X</t>
  </si>
  <si>
    <t>hCoV-19/Kazakhstan/NLA/barcode33-01-MN908947.3/2021</t>
  </si>
  <si>
    <t>EPI_ISL_13717753</t>
  </si>
  <si>
    <t>326X</t>
  </si>
  <si>
    <t>hCoV-19/Kazakhstan/NLA/barcode34-01-MN908947.3/2021</t>
  </si>
  <si>
    <t>EPI_ISL_13717754</t>
  </si>
  <si>
    <t>346X</t>
  </si>
  <si>
    <t>hCoV-19/Kazakhstan/NLA/barcode35-01-MN908947.3/2021</t>
  </si>
  <si>
    <t>EPI_ISL_13717755</t>
  </si>
  <si>
    <t>316X</t>
  </si>
  <si>
    <t>hCoV-19/Kazakhstan/NLA/barcode36-01-MN908947.3/2021</t>
  </si>
  <si>
    <t>EPI_ISL_13717756</t>
  </si>
  <si>
    <t>341X</t>
  </si>
  <si>
    <t>hCoV-19/Kazakhstan/NLA/barcode37-01-MN908947.3/2021</t>
  </si>
  <si>
    <t>EPI_ISL_13717757</t>
  </si>
  <si>
    <t>299X</t>
  </si>
  <si>
    <t>hCoV-19/Kazakhstan/NLA/barcode39-01-MN908947.3/2021</t>
  </si>
  <si>
    <t>EPI_ISL_13717758</t>
  </si>
  <si>
    <t>325X</t>
  </si>
  <si>
    <t>hCoV-19/Kazakhstan/NLA/barcode41-01-MN908947.3/2021</t>
  </si>
  <si>
    <t>EPI_ISL_13717759</t>
  </si>
  <si>
    <t>293X</t>
  </si>
  <si>
    <t>hCoV-19/Kazakhstan/NLA/barcode42-01-MN908947.3/2021</t>
  </si>
  <si>
    <t>EPI_ISL_13717760</t>
  </si>
  <si>
    <t>301X</t>
  </si>
  <si>
    <t>hCoV-19/Kazakhstan/NLA/barcode43-01-MN908947.3/2021</t>
  </si>
  <si>
    <t>EPI_ISL_13717761</t>
  </si>
  <si>
    <t>318X</t>
  </si>
  <si>
    <t>hCoV-19/Kazakhstan/NLA/barcode45-01-MN908947.3/2021</t>
  </si>
  <si>
    <t>EPI_ISL_13717762</t>
  </si>
  <si>
    <t>352X</t>
  </si>
  <si>
    <t>hCoV-19/Kazakhstan/NLA/barcode46-01-MN908947.3/2021</t>
  </si>
  <si>
    <t>EPI_ISL_13717763</t>
  </si>
  <si>
    <t>hCoV-19/Kazakhstan/NLA/barcode47-01-MN908947.3/2021</t>
  </si>
  <si>
    <t>EPI_ISL_13717764</t>
  </si>
  <si>
    <t>327X</t>
  </si>
  <si>
    <t>hCoV-19/Kazakhstan/NLA/barcode02-02-MN908947.3/2021</t>
  </si>
  <si>
    <t>EPI_ISL_13717765</t>
  </si>
  <si>
    <t>hCoV-19/Kazakhstan/NLA/barcode06-02-MN908947.3/2021</t>
  </si>
  <si>
    <t>EPI_ISL_13717766</t>
  </si>
  <si>
    <t>288X</t>
  </si>
  <si>
    <t>hCoV-19/Kazakhstan/NLA/barcode11-02-MN908947.3/2021</t>
  </si>
  <si>
    <t>EPI_ISL_13717767</t>
  </si>
  <si>
    <t>324X</t>
  </si>
  <si>
    <t>hCoV-19/Kazakhstan/NLA/barcode20-02-MN908947.3/2021</t>
  </si>
  <si>
    <t>EPI_ISL_13717768</t>
  </si>
  <si>
    <t>260X</t>
  </si>
  <si>
    <t>hCoV-19/Kazakhstan/NLA/barcode21-02-MN908947.3/2021</t>
  </si>
  <si>
    <t>EPI_ISL_13717769</t>
  </si>
  <si>
    <t>305X</t>
  </si>
  <si>
    <t>hCoV-19/Kazakhstan/NLA/barcode26-02-MN908947.3/2021</t>
  </si>
  <si>
    <t>EPI_ISL_13717770</t>
  </si>
  <si>
    <t>320X</t>
  </si>
  <si>
    <t>hCoV-19/Kazakhstan/NLA/barcode34-02-MN908947.3/2021</t>
  </si>
  <si>
    <t>EPI_ISL_13717771</t>
  </si>
  <si>
    <t>323X</t>
  </si>
  <si>
    <t>hCoV-19/Kazakhstan/NLA/barcode36-02-MN908947.3/2021</t>
  </si>
  <si>
    <t>EPI_ISL_13717772</t>
  </si>
  <si>
    <t>AY.111</t>
  </si>
  <si>
    <t>hCoV-19/Kazakhstan/NLA/barcode37-02-MN908947.3/2021</t>
  </si>
  <si>
    <t>EPI_ISL_13717773</t>
  </si>
  <si>
    <t>348X</t>
  </si>
  <si>
    <t>hCoV-19/Kazakhstan/NLA/barcode39-02-MN908947.3/2021</t>
  </si>
  <si>
    <t>EPI_ISL_13717774</t>
  </si>
  <si>
    <t>3X</t>
  </si>
  <si>
    <t>hCoV-19/Kazakhstan/NLA/barcode47-02-MN908947.3/2021</t>
  </si>
  <si>
    <t>EPI_ISL_13717775</t>
  </si>
  <si>
    <t>200X</t>
  </si>
  <si>
    <t>hCoV-19/Kazakhstan/NLA/barcode55-02-MN908947.3/2021</t>
  </si>
  <si>
    <t>EPI_ISL_13717776</t>
  </si>
  <si>
    <t>124X</t>
  </si>
  <si>
    <t>hCoV-19/Kazakhstan/NLA/barcode56-02-MN908947.3/2021</t>
  </si>
  <si>
    <t>EPI_ISL_13717777</t>
  </si>
  <si>
    <t>306X</t>
  </si>
  <si>
    <t>hCoV-19/Kazakhstan/NLA/barcode60-02-MN908947.3/2021</t>
  </si>
  <si>
    <t>EPI_ISL_13717778</t>
  </si>
  <si>
    <t>243X</t>
  </si>
  <si>
    <t>hCoV-19/Kazakhstan/NLA/barcode61-02-MN908947.3/2021</t>
  </si>
  <si>
    <t>EPI_ISL_13717779</t>
  </si>
  <si>
    <t>hCoV-19/Kazakhstan/NLA/barcode62-02-MN908947.3/2021</t>
  </si>
  <si>
    <t>EPI_ISL_13717780</t>
  </si>
  <si>
    <t>335X</t>
  </si>
  <si>
    <t>hCoV-19/Kazakhstan/NLA/barcode63-02-MN908947.3/2021</t>
  </si>
  <si>
    <t>EPI_ISL_13717781</t>
  </si>
  <si>
    <t>347X</t>
  </si>
  <si>
    <t>hCoV-19/Kazakhstan/NLA/barcode64-02-MN908947.3/2021</t>
  </si>
  <si>
    <t>EPI_ISL_13717782</t>
  </si>
  <si>
    <t>344X</t>
  </si>
  <si>
    <t>hCoV-19/Kazakhstan/NLA/barcode66-02-MN908947.3/2021</t>
  </si>
  <si>
    <t>EPI_ISL_13717783</t>
  </si>
  <si>
    <t>319X</t>
  </si>
  <si>
    <t>hCoV-19/Kazakhstan/NLA/barcode68-02-MN908947.3/2021</t>
  </si>
  <si>
    <t>EPI_ISL_13717784</t>
  </si>
  <si>
    <t>304X</t>
  </si>
  <si>
    <t>hCoV-19/Kazakhstan/NLA/barcode69-02-MN908947.3/2021</t>
  </si>
  <si>
    <t>EPI_ISL_13717785</t>
  </si>
  <si>
    <t>128X</t>
  </si>
  <si>
    <t>hCoV-19/Kazakhstan/NLA/barcode71-02-MN908947.3/2021</t>
  </si>
  <si>
    <t>EPI_ISL_13717786</t>
  </si>
  <si>
    <t>279X</t>
  </si>
  <si>
    <t>hCoV-19/Kazakhstan/NLA/barcode72-02-MN908947.3/2021</t>
  </si>
  <si>
    <t>EPI_ISL_13717787</t>
  </si>
  <si>
    <t>31X</t>
  </si>
  <si>
    <t>hCoV-19/Kazakhstan/NLA/barcode75-02-MN908947.3/2021</t>
  </si>
  <si>
    <t>EPI_ISL_13717788</t>
  </si>
  <si>
    <t>hCoV-19/Kazakhstan/NLA/barcode76-02-MN908947.3/2021</t>
  </si>
  <si>
    <t>EPI_ISL_13717789</t>
  </si>
  <si>
    <t>AY.4</t>
  </si>
  <si>
    <t>249X</t>
  </si>
  <si>
    <t>hCoV-19/Kazakhstan/NLA/barcode81-02-MN908947.3/2021</t>
  </si>
  <si>
    <t>EPI_ISL_13717790</t>
  </si>
  <si>
    <t>167X</t>
  </si>
  <si>
    <t>hCoV-19/Kazakhstan/NLA/barcode82-02-MN908947.3/2021</t>
  </si>
  <si>
    <t>EPI_ISL_13717791</t>
  </si>
  <si>
    <t>221X</t>
  </si>
  <si>
    <t>hCoV-19/Kazakhstan/NLA/barcode86-02-MN908947.3/2021</t>
  </si>
  <si>
    <t>EPI_ISL_13717792</t>
  </si>
  <si>
    <t>159X</t>
  </si>
  <si>
    <t>hCoV-19/Kazakhstan/NLA/barcode88-02-MN908947.3/2021</t>
  </si>
  <si>
    <t>EPI_ISL_13717793</t>
  </si>
  <si>
    <t>302X</t>
  </si>
  <si>
    <t>hCoV-19/Kazakhstan/NLA/barcode89-02-MN908947.3/2021</t>
  </si>
  <si>
    <t>EPI_ISL_13717794</t>
  </si>
  <si>
    <t>183X</t>
  </si>
  <si>
    <t>hCoV-19/Kazakhstan/NLA/barcode19-03-MN908947.3/2021</t>
  </si>
  <si>
    <t>EPI_ISL_13717795</t>
  </si>
  <si>
    <t>234X</t>
  </si>
  <si>
    <t>hCoV-19/Kazakhstan/NLA/barcode71-03-MN908947.3/2021</t>
  </si>
  <si>
    <t>EPI_ISL_13717796</t>
  </si>
  <si>
    <t>213X</t>
  </si>
  <si>
    <t>hCoV-19/Kazakhstan/NLA/barcode79-03-MN908947.3/2021</t>
  </si>
  <si>
    <t>EPI_ISL_13717797</t>
  </si>
  <si>
    <t>hCoV-19/Kazakhstan/NLA/barcode87-03-MN908947.3/2021</t>
  </si>
  <si>
    <t>EPI_ISL_13717798</t>
  </si>
  <si>
    <t>231X</t>
  </si>
  <si>
    <t>hCoV-19/Kazakhstan/NLA/barcode01-04-MN9089047.3/2021</t>
  </si>
  <si>
    <t>EPI_ISL_5465367</t>
  </si>
  <si>
    <t>female</t>
  </si>
  <si>
    <t>372X</t>
  </si>
  <si>
    <t>hCoV-19/Kazakhstan/NLA/barcode02-04-MN9089047.3/2021</t>
  </si>
  <si>
    <t>EPI_ISL_5465373</t>
  </si>
  <si>
    <t>male</t>
  </si>
  <si>
    <t>374X</t>
  </si>
  <si>
    <t>hCoV-19/Kazakhstan/NLA/barcode03-04-MN9089047.3/2021</t>
  </si>
  <si>
    <t>EPI_ISL_5465381</t>
  </si>
  <si>
    <t>360X</t>
  </si>
  <si>
    <t>hCoV-19/Kazakhstan/NLA/barcode04-04-MN9089047.3/2021</t>
  </si>
  <si>
    <t>EPI_ISL_5465387</t>
  </si>
  <si>
    <t>367X</t>
  </si>
  <si>
    <t>hCoV-19/Kazakhstan/NLA/barcode05-04-MN9089047.3/2021</t>
  </si>
  <si>
    <t>EPI_ISL_5465398</t>
  </si>
  <si>
    <t>362X</t>
  </si>
  <si>
    <t>hCoV-19/Kazakhstan/NLA/barcode06-04-MN9089047.3/2021</t>
  </si>
  <si>
    <t>EPI_ISL_5465404</t>
  </si>
  <si>
    <t>hCoV-19/Kazakhstan/NLA/barcode07-04-MN9089047.3/2021</t>
  </si>
  <si>
    <t>EPI_ISL_5465410</t>
  </si>
  <si>
    <t>365X</t>
  </si>
  <si>
    <t>hCoV-19/Kazakhstan/NLA/barcode08-04-MN9089047.3/2021</t>
  </si>
  <si>
    <t>EPI_ISL_5465417</t>
  </si>
  <si>
    <t>351X</t>
  </si>
  <si>
    <t>hCoV-19/Kazakhstan/NLA/barcode09-04-MN9089047.3/2021</t>
  </si>
  <si>
    <t>EPI_ISL_5465422</t>
  </si>
  <si>
    <t>369X</t>
  </si>
  <si>
    <t>hCoV-19/Kazakhstan/NLA/barcode10-04-MN9089047.3/2021</t>
  </si>
  <si>
    <t>EPI_ISL_5465425</t>
  </si>
  <si>
    <t>hCoV-19/Kazakhstan/NLA/barcode11-04-MN9089047.3/2021</t>
  </si>
  <si>
    <t>EPI_ISL_5465431</t>
  </si>
  <si>
    <t>361X</t>
  </si>
  <si>
    <t>hCoV-19/Kazakhstan/NLA/barcode12-04-MN9089047.3/2021</t>
  </si>
  <si>
    <t>EPI_ISL_5465438</t>
  </si>
  <si>
    <t>hCoV-19/Kazakhstan/NLA/barcode13-04-MN9089047.3/2021</t>
  </si>
  <si>
    <t>EPI_ISL_5465445</t>
  </si>
  <si>
    <t>hCoV-19/Kazakhstan/NLA/barcode14-04-MN9089047.3/2021</t>
  </si>
  <si>
    <t>EPI_ISL_5465452</t>
  </si>
  <si>
    <t>368X</t>
  </si>
  <si>
    <t>hCoV-19/Kazakhstan/NLA/barcode15-04-MN9089047.3/2021</t>
  </si>
  <si>
    <t>EPI_ISL_5465456</t>
  </si>
  <si>
    <t>hCoV-19/Kazakhstan/NLA/barcode16-04-MN9089047.3/2021</t>
  </si>
  <si>
    <t>EPI_ISL_5465463</t>
  </si>
  <si>
    <t>371X</t>
  </si>
  <si>
    <t>hCoV-19/Kazakhstan/NLA/barcode17-04-MN9089047.3/2021</t>
  </si>
  <si>
    <t>EPI_ISL_5465470</t>
  </si>
  <si>
    <t>363X</t>
  </si>
  <si>
    <t>hCoV-19/Kazakhstan/NLA/barcode18-04-MN9089047.3/2021</t>
  </si>
  <si>
    <t>EPI_ISL_5465480</t>
  </si>
  <si>
    <t>hCoV-19/Kazakhstan/NLA/barcode19-04-MN9089047.3/2021</t>
  </si>
  <si>
    <t>EPI_ISL_5465482</t>
  </si>
  <si>
    <t>356X</t>
  </si>
  <si>
    <t>hCoV-19/Kazakhstan/NLA/barcode20-04-MN9089047.3/2021</t>
  </si>
  <si>
    <t>EPI_ISL_5465491</t>
  </si>
  <si>
    <t>370X</t>
  </si>
  <si>
    <t>hCoV-19/Kazakhstan/NLA/barcode21-04-MN9089047.3/2021</t>
  </si>
  <si>
    <t>EPI_ISL_5465494</t>
  </si>
  <si>
    <t>hCoV-19/Kazakhstan/NLA/barcode22-04-MN9089047.3/2021</t>
  </si>
  <si>
    <t>EPI_ISL_5465502</t>
  </si>
  <si>
    <t>hCoV-19/Kazakhstan/NLA/barcode23-04-MN9089047.3/2021</t>
  </si>
  <si>
    <t>EPI_ISL_5465505</t>
  </si>
  <si>
    <t>hCoV-19/Kazakhstan/NLA/barcode24-04-MN9089047.3/2021</t>
  </si>
  <si>
    <t>EPI_ISL_5465507</t>
  </si>
  <si>
    <t>322X</t>
  </si>
  <si>
    <t>hCoV-19/Kazakhstan/NLA/barcode25-04-MN9089047.3/2021</t>
  </si>
  <si>
    <t>EPI_ISL_5465514</t>
  </si>
  <si>
    <t>hCoV-19/Kazakhstan/NLA/barcode26-04-MN9089047.3/2021</t>
  </si>
  <si>
    <t>EPI_ISL_5465518</t>
  </si>
  <si>
    <t>317X</t>
  </si>
  <si>
    <t>hCoV-19/Kazakhstan/NLA/barcode27-04-MN9089047.3/2021</t>
  </si>
  <si>
    <t>EPI_ISL_5465523</t>
  </si>
  <si>
    <t>357X</t>
  </si>
  <si>
    <t>hCoV-19/Kazakhstan/NLA/barcode28-04-MN9089047.3/2021</t>
  </si>
  <si>
    <t>EPI_ISL_5465533</t>
  </si>
  <si>
    <t>hCoV-19/Kazakhstan/NLA/barcode29-04-MN9089047.3/2021</t>
  </si>
  <si>
    <t>EPI_ISL_5532919</t>
  </si>
  <si>
    <t>hCoV-19/Kazakhstan/NLA/barcode30-04-MN9089047.3/2021</t>
  </si>
  <si>
    <t>EPI_ISL_5465539</t>
  </si>
  <si>
    <t>hCoV-19/Kazakhstan/NLA/barcode31-04-MN9089047.3/2021</t>
  </si>
  <si>
    <t>EPI_ISL_5465542</t>
  </si>
  <si>
    <t>358X</t>
  </si>
  <si>
    <t>hCoV-19/Kazakhstan/NLA/barcode33-04-MN9089047.3/2021</t>
  </si>
  <si>
    <t>EPI_ISL_5465549</t>
  </si>
  <si>
    <t>B.1.637</t>
  </si>
  <si>
    <t>hCoV-19/Kazakhstan/NLA/barcode34-04-MN9089047.3/2021</t>
  </si>
  <si>
    <t>EPI_ISL_5465553</t>
  </si>
  <si>
    <t>hCoV-19/Kazakhstan/NLA/barcode35-04-MN9089047.3/2021</t>
  </si>
  <si>
    <t>EPI_ISL_5465563</t>
  </si>
  <si>
    <t>hCoV-19/Kazakhstan/NLA/barcode36-04-MN9089047.3/2021</t>
  </si>
  <si>
    <t>EPI_ISL_5465570</t>
  </si>
  <si>
    <t>hCoV-19/Kazakhstan/NLA/barcode37-04-MN9089047.3/2021</t>
  </si>
  <si>
    <t>EPI_ISL_5465574</t>
  </si>
  <si>
    <t>hCoV-19/Kazakhstan/NLA/barcode38-04-MN9089047.3/2021</t>
  </si>
  <si>
    <t>EPI_ISL_5465584</t>
  </si>
  <si>
    <t>AY.39</t>
  </si>
  <si>
    <t>315X</t>
  </si>
  <si>
    <t>hCoV-19/Kazakhstan/NLA/barcode39-04-MN9089047.3/2021</t>
  </si>
  <si>
    <t>EPI_ISL_5465593</t>
  </si>
  <si>
    <t>373X</t>
  </si>
  <si>
    <t>hCoV-19/Kazakhstan/NLA/barcode41-04-MN9089047.3/2021</t>
  </si>
  <si>
    <t>EPI_ISL_5465598</t>
  </si>
  <si>
    <t>hCoV-19/Kazakhstan/NLA/barcode42-04-MN9089047.3/2021</t>
  </si>
  <si>
    <t>EPI_ISL_5465603</t>
  </si>
  <si>
    <t>hCoV-19/Kazakhstan/NLA/barcode43-04-MN9089047.3/2021</t>
  </si>
  <si>
    <t>EPI_ISL_5465608</t>
  </si>
  <si>
    <t>338X</t>
  </si>
  <si>
    <t>hCoV-19/Kazakhstan/NLA/barcode44-04-MN9089047.3/2021</t>
  </si>
  <si>
    <t>EPI_ISL_5465615</t>
  </si>
  <si>
    <t>hCoV-19/Kazakhstan/NLA/barcode45-04-MN9089047.3/2021</t>
  </si>
  <si>
    <t>EPI_ISL_5465620</t>
  </si>
  <si>
    <t>364X</t>
  </si>
  <si>
    <t>hCoV-19/Kazakhstan/NLA/barcode46-04-MN9089047.3/2021</t>
  </si>
  <si>
    <t>EPI_ISL_5465627</t>
  </si>
  <si>
    <t>hCoV-19/Kazakhstan/NLA/barcode47-04-MN9089047.3/2021</t>
  </si>
  <si>
    <t>EPI_ISL_5465636</t>
  </si>
  <si>
    <t>hCoV-19/Kazakhstan/NLA/barcode49-04-MN9089047.3/2021</t>
  </si>
  <si>
    <t>EPI_ISL_5465643</t>
  </si>
  <si>
    <t>hCoV-19/Kazakhstan/NLA/barcode50-04-MN9089047.3/2021</t>
  </si>
  <si>
    <t>EPI_ISL_5465647</t>
  </si>
  <si>
    <t>hCoV-19/Kazakhstan/NLA/barcode51-04-MN9089047.3/2021</t>
  </si>
  <si>
    <t>EPI_ISL_5465654</t>
  </si>
  <si>
    <t>hCoV-19/Kazakhstan/NLA/barcode52-04-MN9089047.3/2021</t>
  </si>
  <si>
    <t>EPI_ISL_5465658</t>
  </si>
  <si>
    <t>hCoV-19/Kazakhstan/NLA/barcode53-04-MN9089047.3/2021</t>
  </si>
  <si>
    <t>EPI_ISL_5465664</t>
  </si>
  <si>
    <t>hCoV-19/Kazakhstan/NLA/barcode55-04-MN9089047.3/2021</t>
  </si>
  <si>
    <t>EPI_ISL_5532920</t>
  </si>
  <si>
    <t>AY.47</t>
  </si>
  <si>
    <t>hCoV-19/Kazakhstan/NLA/barcode57-04-MN9089047.3/2021</t>
  </si>
  <si>
    <t>EPI_ISL_5465668</t>
  </si>
  <si>
    <t>hCoV-19/Kazakhstan/NLA/barcode58-04-MN9089047.3/2021</t>
  </si>
  <si>
    <t>EPI_ISL_5465675</t>
  </si>
  <si>
    <t>hCoV-19/Kazakhstan/NLA/barcode59-04-MN9089047.3/2021</t>
  </si>
  <si>
    <t>EPI_ISL_5465681</t>
  </si>
  <si>
    <t>hCoV-19/Kazakhstan/NLA/barcode60-04-MN9089047.3/2021</t>
  </si>
  <si>
    <t>EPI_ISL_5465687</t>
  </si>
  <si>
    <t>hCoV-19/Kazakhstan/NLA/barcode61-04-MN9089047.3/2021</t>
  </si>
  <si>
    <t>EPI_ISL_5465694</t>
  </si>
  <si>
    <t>366X</t>
  </si>
  <si>
    <t>hCoV-19/Kazakhstan/NLA/barcode62-04-MN9089047.3/2021</t>
  </si>
  <si>
    <t>EPI_ISL_5465699</t>
  </si>
  <si>
    <t>hCoV-19/Kazakhstan/NLA/barcode63-04-MN9089047.3/2021</t>
  </si>
  <si>
    <t>EPI_ISL_5465707</t>
  </si>
  <si>
    <t>hCoV-19/Kazakhstan/NLA/barcode65-04-MN9089047.3/2021</t>
  </si>
  <si>
    <t>EPI_ISL_5465713</t>
  </si>
  <si>
    <t>hCoV-19/Kazakhstan/NLA/barcode66-04-MN9089047.3/2021</t>
  </si>
  <si>
    <t>EPI_ISL_5465722</t>
  </si>
  <si>
    <t>hCoV-19/Kazakhstan/NLA/barcode67-04-MN9089047.3/2021</t>
  </si>
  <si>
    <t>EPI_ISL_5465730</t>
  </si>
  <si>
    <t>354X</t>
  </si>
  <si>
    <t>hCoV-19/Kazakhstan/NLA/barcode68-04-MN9089047.3/2021</t>
  </si>
  <si>
    <t>EPI_ISL_5532921</t>
  </si>
  <si>
    <t>342X</t>
  </si>
  <si>
    <t>hCoV-19/Kazakhstan/NLA/barcode69-04-MN9089047.3/2021</t>
  </si>
  <si>
    <t>EPI_ISL_5465739</t>
  </si>
  <si>
    <t>hCoV-19/Kazakhstan/NLA/barcode70-04-MN9089047.3/2021</t>
  </si>
  <si>
    <t>EPI_ISL_5465744</t>
  </si>
  <si>
    <t>hCoV-19/Kazakhstan/NLA/barcode71-04-MN9089047.3/2021</t>
  </si>
  <si>
    <t>EPI_ISL_5532922</t>
  </si>
  <si>
    <t>hCoV-19/Kazakhstan/NLA/barcode73-04-MN9089047.3/2021</t>
  </si>
  <si>
    <t>EPI_ISL_5532923</t>
  </si>
  <si>
    <t>hCoV-19/Kazakhstan/NLA/barcode74-04-MN9089047.3/2021</t>
  </si>
  <si>
    <t>EPI_ISL_5465751</t>
  </si>
  <si>
    <t>hCoV-19/Kazakhstan/NLA/barcode75-04-MN9089047.3/2021</t>
  </si>
  <si>
    <t>EPI_ISL_5532924</t>
  </si>
  <si>
    <t>hCoV-19/Kazakhstan/NLA/barcode76-04-MN9089047.3/2021</t>
  </si>
  <si>
    <t>EPI_ISL_5465755</t>
  </si>
  <si>
    <t>350X</t>
  </si>
  <si>
    <t>hCoV-19/Kazakhstan/NLA/barcode77-04-MN9089047.3/2021</t>
  </si>
  <si>
    <t>EPI_ISL_5465759</t>
  </si>
  <si>
    <t>353X</t>
  </si>
  <si>
    <t>hCoV-19/Kazakhstan/NLA/barcode78-04-MN9089047.3/2021</t>
  </si>
  <si>
    <t>EPI_ISL_5465764</t>
  </si>
  <si>
    <t>hCoV-19/Kazakhstan/NLA/barcode79-04-MN9089047.3/2021</t>
  </si>
  <si>
    <t>EPI_ISL_5465770</t>
  </si>
  <si>
    <t>hCoV-19/Kazakhstan/NLA/barcode80-04-MN9089047.3/2021</t>
  </si>
  <si>
    <t>EPI_ISL_5532925</t>
  </si>
  <si>
    <t>hCoV-19/Kazakhstan/NLA/barcode81-04-MN9089047.3/2021</t>
  </si>
  <si>
    <t>EPI_ISL_5465778</t>
  </si>
  <si>
    <t>hCoV-19/Kazakhstan/NLA/barcode82-04-MN9089047.3/2021</t>
  </si>
  <si>
    <t>EPI_ISL_5465785</t>
  </si>
  <si>
    <t>355X</t>
  </si>
  <si>
    <t>hCoV-19/Kazakhstan/NLA/barcode83-04-MN9089047.3/2021</t>
  </si>
  <si>
    <t>EPI_ISL_5465790</t>
  </si>
  <si>
    <t>hCoV-19/Kazakhstan/NLA/barcode84-04-MN9089047.3/2021</t>
  </si>
  <si>
    <t>EPI_ISL_5465795</t>
  </si>
  <si>
    <t>hCoV-19/Kazakhstan/NLA/barcode03-08-MN908947.3/2022</t>
  </si>
  <si>
    <t>EPI_ISL_13717799</t>
  </si>
  <si>
    <t>Male</t>
  </si>
  <si>
    <t>BA.1.1</t>
  </si>
  <si>
    <t>271X</t>
  </si>
  <si>
    <t>hCoV-19/Kazakhstan/NLA/barcode18-08-MN908947.3/2022</t>
  </si>
  <si>
    <t>EPI_ISL_13717800</t>
  </si>
  <si>
    <t>BA.1.17.2</t>
  </si>
  <si>
    <t>289X</t>
  </si>
  <si>
    <t>hCoV-19/Kazakhstan/NLA/barcode19-08-MN908947.3/2022</t>
  </si>
  <si>
    <t>EPI_ISL_13717801</t>
  </si>
  <si>
    <t>Female</t>
  </si>
  <si>
    <t>269X</t>
  </si>
  <si>
    <t>hCoV-19/Kazakhstan/NLA/barcode25-08-MN908947.3/2022</t>
  </si>
  <si>
    <t>EPI_ISL_13717802</t>
  </si>
  <si>
    <t>10 months</t>
  </si>
  <si>
    <t>263X</t>
  </si>
  <si>
    <t>hCoV-19/Kazakhstan/NLA/barcode26-08-MN908947.3/2022</t>
  </si>
  <si>
    <t>EPI_ISL_13717803</t>
  </si>
  <si>
    <t>hCoV-19/Kazakhstan/NLA/barcode85-08-MN908947.3/2022</t>
  </si>
  <si>
    <t>EPI_ISL_13717804</t>
  </si>
  <si>
    <t>272X</t>
  </si>
  <si>
    <t>hCoV-19/Kazakhstan/NLA/barcode01-10-MN908947.3/2022</t>
  </si>
  <si>
    <t>EPI_ISL_13717805</t>
  </si>
  <si>
    <t>297X</t>
  </si>
  <si>
    <t>hCoV-19/Kazakhstan/NLA/barcode07-10-MN908947.3/2022</t>
  </si>
  <si>
    <t>EPI_ISL_13717806</t>
  </si>
  <si>
    <t>262X</t>
  </si>
  <si>
    <t>hCoV-19/Kazakhstan/NLA/barcode09-10-MN908947.3/2022</t>
  </si>
  <si>
    <t>EPI_ISL_13717807</t>
  </si>
  <si>
    <t>300X</t>
  </si>
  <si>
    <t>hCoV-19/Kazakhstan/NLA/barcode10-10-MN908947.3/2022</t>
  </si>
  <si>
    <t>EPI_ISL_13717808</t>
  </si>
  <si>
    <t>219X</t>
  </si>
  <si>
    <t>hCoV-19/Kazakhstan/NLA/barcode14-10-MN908947.3/2022</t>
  </si>
  <si>
    <t>EPI_ISL_13717809</t>
  </si>
  <si>
    <t>BA.1</t>
  </si>
  <si>
    <t>250X</t>
  </si>
  <si>
    <t>hCoV-19/Kazakhstan/NLA/barcode17-10-MN908947.3/2022</t>
  </si>
  <si>
    <t>EPI_ISL_13717810</t>
  </si>
  <si>
    <t>313X</t>
  </si>
  <si>
    <t>hCoV-19/Kazakhstan/NLA/barcode19-10-MN908947.3/2022</t>
  </si>
  <si>
    <t>EPI_ISL_13717811</t>
  </si>
  <si>
    <t>hCoV-19/Kazakhstan/NLA/barcode20-10-MN908947.3/2022</t>
  </si>
  <si>
    <t>EPI_ISL_13717812</t>
  </si>
  <si>
    <t>308X</t>
  </si>
  <si>
    <t>hCoV-19/Kazakhstan/NLA/barcode21-10-MN908947.3/2022</t>
  </si>
  <si>
    <t>EPI_ISL_13717813</t>
  </si>
  <si>
    <t>291X</t>
  </si>
  <si>
    <t>hCoV-19/Kazakhstan/NLA/barcode25-10-MN908947.3/2022</t>
  </si>
  <si>
    <t>EPI_ISL_13717814</t>
  </si>
  <si>
    <t>hCoV-19/Kazakhstan/NLA/barcode26-10-MN908947.3/2022</t>
  </si>
  <si>
    <t>EPI_ISL_13717815</t>
  </si>
  <si>
    <t>312X</t>
  </si>
  <si>
    <t>hCoV-19/Kazakhstan/NLA/barcode27-10-MN908947.3/2022</t>
  </si>
  <si>
    <t>EPI_ISL_13717816</t>
  </si>
  <si>
    <t>hCoV-19/Kazakhstan/NLA/barcode28-10-MN908947.3/2022</t>
  </si>
  <si>
    <t>EPI_ISL_13717817</t>
  </si>
  <si>
    <t>hCoV-19/Kazakhstan/NLA/barcode29-10-MN908947.3/2022</t>
  </si>
  <si>
    <t>EPI_ISL_13717818</t>
  </si>
  <si>
    <t>hCoV-19/Kazakhstan/NLA/barcode31-10-MN908947.3/2022</t>
  </si>
  <si>
    <t>EPI_ISL_13717819</t>
  </si>
  <si>
    <t>237X</t>
  </si>
  <si>
    <t>hCoV-19/Kazakhstan/NLA/barcode32-10-MN908947.3/2022</t>
  </si>
  <si>
    <t>EPI_ISL_13717820</t>
  </si>
  <si>
    <t>186X</t>
  </si>
  <si>
    <t>hCoV-19/Kazakhstan/NLA/barcode34-10-MN908947.3/2022</t>
  </si>
  <si>
    <t>EPI_ISL_13717821</t>
  </si>
  <si>
    <t>hCoV-19/Kazakhstan/NLA/barcode37-10-MN908947.3/2022</t>
  </si>
  <si>
    <t>EPI_ISL_13717822</t>
  </si>
  <si>
    <t>286X</t>
  </si>
  <si>
    <t>hCoV-19/Kazakhstan/NLA/barcode39-10-MN908947.3/2022</t>
  </si>
  <si>
    <t>EPI_ISL_13717823</t>
  </si>
  <si>
    <t>292X</t>
  </si>
  <si>
    <t>hCoV-19/Kazakhstan/NLA/barcode40-10-MN908947.3/2022</t>
  </si>
  <si>
    <t>EPI_ISL_13717824</t>
  </si>
  <si>
    <t>273X</t>
  </si>
  <si>
    <t>hCoV-19/Kazakhstan/NLA/barcode41-10-MN908947.3/2022</t>
  </si>
  <si>
    <t>EPI_ISL_13717825</t>
  </si>
  <si>
    <t>276X</t>
  </si>
  <si>
    <t>hCoV-19/Kazakhstan/NLA/barcode42-10-MN908947.3/2022</t>
  </si>
  <si>
    <t>EPI_ISL_13717826</t>
  </si>
  <si>
    <t>259X</t>
  </si>
  <si>
    <t>hCoV-19/Kazakhstan/NLA/barcode43-10-MN908947.3/2022</t>
  </si>
  <si>
    <t>EPI_ISL_13717827</t>
  </si>
  <si>
    <t>hCoV-19/Kazakhstan/NLA/barcode44-10-MN908947.3/2022</t>
  </si>
  <si>
    <t>EPI_ISL_13717828</t>
  </si>
  <si>
    <t>290X</t>
  </si>
  <si>
    <t>hCoV-19/Kazakhstan/NLA/barcode47-10-MN908947.3/2022</t>
  </si>
  <si>
    <t>EPI_ISL_13717829</t>
  </si>
  <si>
    <t>hCoV-19/Kazakhstan/NLA/barcode48-10-MN908947.3/2022</t>
  </si>
  <si>
    <t>EPI_ISL_13717830</t>
  </si>
  <si>
    <t>280X</t>
  </si>
  <si>
    <t>hCoV-19/Kazakhstan/NLA/barcode49-10-MN908947.3/2022</t>
  </si>
  <si>
    <t>EPI_ISL_13717831</t>
  </si>
  <si>
    <t>274X</t>
  </si>
  <si>
    <t>hCoV-19/Kazakhstan/NLA/barcode52-10-MN908947.3/2022</t>
  </si>
  <si>
    <t>EPI_ISL_13717832</t>
  </si>
  <si>
    <t>hCoV-19/Kazakhstan/NLA/barcode57-10-MN908947.3/2022</t>
  </si>
  <si>
    <t>EPI_ISL_13717833</t>
  </si>
  <si>
    <t>hCoV-19/Kazakhstan/NLA/barcode58-10-MN908947.3/2022</t>
  </si>
  <si>
    <t>EPI_ISL_13717834</t>
  </si>
  <si>
    <t>214X</t>
  </si>
  <si>
    <t>hCoV-19/Kazakhstan/NLA/barcode65-10-MN908947.3/2022</t>
  </si>
  <si>
    <t>EPI_ISL_13717835</t>
  </si>
  <si>
    <t>198X</t>
  </si>
  <si>
    <t>hCoV-19/Kazakhstan/NLA/barcode67-10-MN908947.3/2022</t>
  </si>
  <si>
    <t>EPI_ISL_13717836</t>
  </si>
  <si>
    <t>hCoV-19/Kazakhstan/NLA/barcode68-10-MN908947.3/2022</t>
  </si>
  <si>
    <t>EPI_ISL_13717837</t>
  </si>
  <si>
    <t>307X</t>
  </si>
  <si>
    <t>hCoV-19/Kazakhstan/NLA/barcode69-10-MN908947.3/2022</t>
  </si>
  <si>
    <t>EPI_ISL_13717838</t>
  </si>
  <si>
    <t>233X</t>
  </si>
  <si>
    <t>hCoV-19/Kazakhstan/NLA/barcode70-10-MN908947.3/2022</t>
  </si>
  <si>
    <t>EPI_ISL_13717839</t>
  </si>
  <si>
    <t>179X</t>
  </si>
  <si>
    <t>hCoV-19/Kazakhstan/NLA/barcode73-10-MN908947.3/2022</t>
  </si>
  <si>
    <t>EPI_ISL_13717840</t>
  </si>
  <si>
    <t>252X</t>
  </si>
  <si>
    <t>hCoV-19/Kazakhstan/NLA/barcode75-10-MN908947.3/2022</t>
  </si>
  <si>
    <t>EPI_ISL_13717841</t>
  </si>
  <si>
    <t>258X</t>
  </si>
  <si>
    <t>hCoV-19/Kazakhstan/NLA/barcode77-10-MN908947.3/2022</t>
  </si>
  <si>
    <t>EPI_ISL_13717842</t>
  </si>
  <si>
    <t>203X</t>
  </si>
  <si>
    <t>hCoV-19/Kazakhstan/NLA/barcode80-10-MN908947.3/2022</t>
  </si>
  <si>
    <t>EPI_ISL_13717843</t>
  </si>
  <si>
    <t>206X</t>
  </si>
  <si>
    <t>hCoV-19/Kazakhstan/NLA/barcode82-10-MN908947.3/2022</t>
  </si>
  <si>
    <t>EPI_ISL_13717844</t>
  </si>
  <si>
    <t>240X</t>
  </si>
  <si>
    <t>hCoV-19/Kazakhstan/NLA/barcode85-10-MN908947.3/2022</t>
  </si>
  <si>
    <t>EPI_ISL_13717845</t>
  </si>
  <si>
    <t>265X</t>
  </si>
  <si>
    <t>hCoV-19/Kazakhstan/NLA/barcode87-10-MN908947.3/2022</t>
  </si>
  <si>
    <t>EPI_ISL_13717846</t>
  </si>
  <si>
    <t>242X</t>
  </si>
  <si>
    <t>hCoV-19/Kazakhstan/NLA/barcode88-10-MN908947.3/2022</t>
  </si>
  <si>
    <t>EPI_ISL_13717847</t>
  </si>
  <si>
    <t>hCoV-19/Kazakhstan/NLA/barcode89-10-MN908947.3/2022</t>
  </si>
  <si>
    <t>EPI_ISL_13717848</t>
  </si>
  <si>
    <t>hCoV-19/Kazakhstan/NLA/barcode90-10-MN908947.3/2022</t>
  </si>
  <si>
    <t>EPI_ISL_13717849</t>
  </si>
  <si>
    <t>226X</t>
  </si>
  <si>
    <t>hCoV-19/Kazakhstan/NLA/barcode91-10-MN908947.3/2022</t>
  </si>
  <si>
    <t>EPI_ISL_13717850</t>
  </si>
  <si>
    <t>253X</t>
  </si>
  <si>
    <t>hCoV-19/Kazakhstan/NLA/barcode04-11-MN908947.3/2022</t>
  </si>
  <si>
    <t>EPI_ISL_13717851</t>
  </si>
  <si>
    <t>238X</t>
  </si>
  <si>
    <t>hCoV-19/Kazakhstan/NLA/barcode08-11-MN908947.3/2022</t>
  </si>
  <si>
    <t>EPI_ISL_13717852</t>
  </si>
  <si>
    <t>hCoV-19/Kazakhstan/NLA/barcode60-11-MN908947.3/2022</t>
  </si>
  <si>
    <t>EPI_ISL_13717853</t>
  </si>
  <si>
    <t>256X</t>
  </si>
  <si>
    <t>hCoV-19/Kazakhstan/NLA/barcode64-11-MN908947.3/2022</t>
  </si>
  <si>
    <t>EPI_ISL_13717854</t>
  </si>
  <si>
    <t>257X</t>
  </si>
  <si>
    <t>hCoV-19/Kazakhstan/NLA/barcode19-12-MN908947.3/2022</t>
  </si>
  <si>
    <t>EPI_ISL_13717855</t>
  </si>
  <si>
    <t>hCoV-19/Kazakhstan/NLA/barcode25-12-MN908947.3/2022</t>
  </si>
  <si>
    <t>EPI_ISL_13717856</t>
  </si>
  <si>
    <t>184X</t>
  </si>
  <si>
    <t>hCoV-19/Kazakhstan/NLA/barcode42-13-MN908947.3/2022</t>
  </si>
  <si>
    <t>EPI_ISL_13717857</t>
  </si>
  <si>
    <t>hCoV-19/Kazakhstan/NLA/barcode43-13-MN908947.3/2022</t>
  </si>
  <si>
    <t>EPI_ISL_13717858</t>
  </si>
  <si>
    <t>228X</t>
  </si>
  <si>
    <t>hCoV-19/Kazakhstan/NLA/barcode47-13-MN908947.3/2022</t>
  </si>
  <si>
    <t>EPI_ISL_13717859</t>
  </si>
  <si>
    <t>hCoV-19/Kazakhstan/NLA/barcode81-13-MN908947.3/2022</t>
  </si>
  <si>
    <t>EPI_ISL_13717860</t>
  </si>
  <si>
    <t>88X</t>
  </si>
  <si>
    <t>hCoV-19/Kazakhstan/NLA/barcode03-14-MN908947.3/2022</t>
  </si>
  <si>
    <t>EPI_ISL_13717861</t>
  </si>
  <si>
    <t>hCoV-19/Kazakhstan/NLA/barcode04-14-MN908947.3/2022</t>
  </si>
  <si>
    <t>EPI_ISL_13717862</t>
  </si>
  <si>
    <t>245X</t>
  </si>
  <si>
    <t>hCoV-19/Kazakhstan/NLA/barcode20-14-MN908947.3/2022</t>
  </si>
  <si>
    <t>EPI_ISL_13717863</t>
  </si>
  <si>
    <t>236X</t>
  </si>
  <si>
    <t>hCoV-19/Kazakhstan/NLA/barcode39-14-MN908947.3/2022</t>
  </si>
  <si>
    <t>EPI_ISL_13717864</t>
  </si>
  <si>
    <t>270X</t>
  </si>
  <si>
    <t>hCoV-19/Kazakhstan/NLA/barcode41-14-MN908947.3/2022</t>
  </si>
  <si>
    <t>EPI_ISL_13717865</t>
  </si>
  <si>
    <t>hCoV-19/Kazakhstan/NLA/barcode48-14-MN908947.3/2022</t>
  </si>
  <si>
    <t>EPI_ISL_13717866</t>
  </si>
  <si>
    <t>hCoV-19/Kazakhstan/NLA/barcode01-15-MN908947.3/2022</t>
  </si>
  <si>
    <t>EPI_ISL_13717867</t>
  </si>
  <si>
    <t>145X</t>
  </si>
  <si>
    <t>hCoV-19/Kazakhstan/NLA/barcode02-15-MN908947.3/2022</t>
  </si>
  <si>
    <t>EPI_ISL_13717868</t>
  </si>
  <si>
    <t>189X</t>
  </si>
  <si>
    <t>hCoV-19/Kazakhstan/NLA/barcode03-15-MN908947.3/2022</t>
  </si>
  <si>
    <t>EPI_ISL_13717869</t>
  </si>
  <si>
    <t>197X</t>
  </si>
  <si>
    <t>hCoV-19/Kazakhstan/NLA/barcode04-15-MN908947.3/2022</t>
  </si>
  <si>
    <t>EPI_ISL_13717870</t>
  </si>
  <si>
    <t>hCoV-19/Kazakhstan/NLA/barcode05-15-MN908947.3/2022</t>
  </si>
  <si>
    <t>EPI_ISL_13717871</t>
  </si>
  <si>
    <t>122X</t>
  </si>
  <si>
    <t>hCoV-19/Kazakhstan/NLA/barcode06-15-MN908947.3/2022</t>
  </si>
  <si>
    <t>EPI_ISL_13717872</t>
  </si>
  <si>
    <t>192X</t>
  </si>
  <si>
    <t>hCoV-19/Kazakhstan/NLA/barcode07-15-MN908947.3/2022</t>
  </si>
  <si>
    <t>EPI_ISL_13717873</t>
  </si>
  <si>
    <t>171X</t>
  </si>
  <si>
    <t>hCoV-19/Kazakhstan/NLA/barcode08-15-MN908947.3/2022</t>
  </si>
  <si>
    <t>EPI_ISL_13717874</t>
  </si>
  <si>
    <t>hCoV-19/Kazakhstan/NLA/barcode09-15-MN908947.3/2022</t>
  </si>
  <si>
    <t>EPI_ISL_13717875</t>
  </si>
  <si>
    <t>227X</t>
  </si>
  <si>
    <t>hCoV-19/Kazakhstan/NLA/barcode10-15-MN908947.3/2022</t>
  </si>
  <si>
    <t>EPI_ISL_13717876</t>
  </si>
  <si>
    <t>61X</t>
  </si>
  <si>
    <t>hCoV-19/Kazakhstan/NLA/barcode11-15-MN908947.3/2022</t>
  </si>
  <si>
    <t>EPI_ISL_13717877</t>
  </si>
  <si>
    <t>180X</t>
  </si>
  <si>
    <t>hCoV-19/Kazakhstan/NLA/barcode12-15-MN908947.3/2022</t>
  </si>
  <si>
    <t>EPI_ISL_13717878</t>
  </si>
  <si>
    <t>116X</t>
  </si>
  <si>
    <t>hCoV-19/Kazakhstan/NLA/barcode14-15-MN908947.3/2022</t>
  </si>
  <si>
    <t>EPI_ISL_13717879</t>
  </si>
  <si>
    <t>hCoV-19/Kazakhstan/NLA/barcode15-15-MN908947.3/2022</t>
  </si>
  <si>
    <t>EPI_ISL_13717880</t>
  </si>
  <si>
    <t>195X</t>
  </si>
  <si>
    <t>hCoV-19/Kazakhstan/NLA/barcode16-15-MN908947.3/2022</t>
  </si>
  <si>
    <t>EPI_ISL_13717881</t>
  </si>
  <si>
    <t>173X</t>
  </si>
  <si>
    <t>hCoV-19/Kazakhstan/NLA/barcode17-15-MN908947.3/2022</t>
  </si>
  <si>
    <t>EPI_ISL_13717882</t>
  </si>
  <si>
    <t>152X</t>
  </si>
  <si>
    <t>hCoV-19/Kazakhstan/NLA/barcode18-15-MN908947.3/2022</t>
  </si>
  <si>
    <t>EPI_ISL_13717883</t>
  </si>
  <si>
    <t>141X</t>
  </si>
  <si>
    <t>hCoV-19/Kazakhstan/NLA/barcode19-15-MN908947.3/2022</t>
  </si>
  <si>
    <t>EPI_ISL_13717884</t>
  </si>
  <si>
    <t>202X</t>
  </si>
  <si>
    <t>hCoV-19/Kazakhstan/NLA/barcode20-15-MN908947.3/2022</t>
  </si>
  <si>
    <t>EPI_ISL_13717885</t>
  </si>
  <si>
    <t>114X</t>
  </si>
  <si>
    <t>hCoV-19/Kazakhstan/NLA/barcode21-15-MN908947.3/2022</t>
  </si>
  <si>
    <t>EPI_ISL_13717886</t>
  </si>
  <si>
    <t>163X</t>
  </si>
  <si>
    <t>hCoV-19/Kazakhstan/NLA/barcode22-15-MN908947.3/2022</t>
  </si>
  <si>
    <t>EPI_ISL_13717887</t>
  </si>
  <si>
    <t>143X</t>
  </si>
  <si>
    <t>hCoV-19/Kazakhstan/NLA/barcode23-15-MN908947.3/2022</t>
  </si>
  <si>
    <t>EPI_ISL_13717888</t>
  </si>
  <si>
    <t>123X</t>
  </si>
  <si>
    <t>hCoV-19/Kazakhstan/NLA/barcode24-15-MN908947.3/2022</t>
  </si>
  <si>
    <t>EPI_ISL_13717889</t>
  </si>
  <si>
    <t>190X</t>
  </si>
  <si>
    <t>hCoV-19/Kazakhstan/NLA/barcode25-15-MN908947.3/2022</t>
  </si>
  <si>
    <t>EPI_ISL_13717890</t>
  </si>
  <si>
    <t>hCoV-19/Kazakhstan/NLA/barcode26-15-MN908947.3/2022</t>
  </si>
  <si>
    <t>EPI_ISL_13717891</t>
  </si>
  <si>
    <t>hCoV-19/Kazakhstan/NLA/barcode27-15-MN908947.3/2022</t>
  </si>
  <si>
    <t>EPI_ISL_13717892</t>
  </si>
  <si>
    <t>153X</t>
  </si>
  <si>
    <t>hCoV-19/Kazakhstan/NLA/barcode28-15-MN908947.3/2022</t>
  </si>
  <si>
    <t>EPI_ISL_13717893</t>
  </si>
  <si>
    <t>hCoV-19/Kazakhstan/NLA/barcode29-15-MN908947.3/2022</t>
  </si>
  <si>
    <t>EPI_ISL_13717894</t>
  </si>
  <si>
    <t>136X</t>
  </si>
  <si>
    <t>hCoV-19/Kazakhstan/NLA/barcode30-15-MN908947.3/2022</t>
  </si>
  <si>
    <t>EPI_ISL_13717895</t>
  </si>
  <si>
    <t>104X</t>
  </si>
  <si>
    <t>hCoV-19/Kazakhstan/NLA/barcode31-15-MN908947.3/2022</t>
  </si>
  <si>
    <t>EPI_ISL_13717896</t>
  </si>
  <si>
    <t>hCoV-19/Kazakhstan/NLA/barcode33-15-MN908947.3/2022</t>
  </si>
  <si>
    <t>EPI_ISL_13717897</t>
  </si>
  <si>
    <t>hCoV-19/Kazakhstan/NLA/barcode34-15-MN908947.3/2022</t>
  </si>
  <si>
    <t>EPI_ISL_13717898</t>
  </si>
  <si>
    <t>204X</t>
  </si>
  <si>
    <t>hCoV-19/Kazakhstan/NLA/barcode35-15-MN908947.3/2022</t>
  </si>
  <si>
    <t>EPI_ISL_13717899</t>
  </si>
  <si>
    <t>96X</t>
  </si>
  <si>
    <t>hCoV-19/Kazakhstan/NLA/barcode36-15-MN908947.3/2022</t>
  </si>
  <si>
    <t>EPI_ISL_13717900</t>
  </si>
  <si>
    <t>142X</t>
  </si>
  <si>
    <t>hCoV-19/Kazakhstan/NLA/barcode37-15-MN908947.3/2022</t>
  </si>
  <si>
    <t>EPI_ISL_13717901</t>
  </si>
  <si>
    <t>hCoV-19/Kazakhstan/NLA/barcode39-15-MN908947.3/2022</t>
  </si>
  <si>
    <t>EPI_ISL_13717902</t>
  </si>
  <si>
    <t>229X</t>
  </si>
  <si>
    <t>hCoV-19/Kazakhstan/NLA/barcode40-15-MN908947.3/2022</t>
  </si>
  <si>
    <t>EPI_ISL_13717903</t>
  </si>
  <si>
    <t>hCoV-19/Kazakhstan/NLA/barcode41-15-MN908947.3/2022</t>
  </si>
  <si>
    <t>EPI_ISL_13717904</t>
  </si>
  <si>
    <t>hCoV-19/Kazakhstan/NLA/barcode42-15-MN908947.3/2022</t>
  </si>
  <si>
    <t>EPI_ISL_13717905</t>
  </si>
  <si>
    <t>97X</t>
  </si>
  <si>
    <t>hCoV-19/Kazakhstan/NLA/barcode43-15-MN908947.3/2022</t>
  </si>
  <si>
    <t>EPI_ISL_13717906</t>
  </si>
  <si>
    <t>BA.1.15</t>
  </si>
  <si>
    <t>205X</t>
  </si>
  <si>
    <t>hCoV-19/Kazakhstan/NLA/barcode44-15-MN908947.3/2022</t>
  </si>
  <si>
    <t>EPI_ISL_13717907</t>
  </si>
  <si>
    <t>230X</t>
  </si>
  <si>
    <t>hCoV-19/Kazakhstan/NLA/barcode45-15-MN908947.3/2022</t>
  </si>
  <si>
    <t>EPI_ISL_13717908</t>
  </si>
  <si>
    <t>251X</t>
  </si>
  <si>
    <t>hCoV-19/Kazakhstan/NLA/barcode46-15-MN908947.3/2022</t>
  </si>
  <si>
    <t>EPI_ISL_13717909</t>
  </si>
  <si>
    <t>hCoV-19/Kazakhstan/NLA/barcode47-15-MN908947.3/2022</t>
  </si>
  <si>
    <t>EPI_ISL_13717910</t>
  </si>
  <si>
    <t>140X</t>
  </si>
  <si>
    <t>hCoV-19/Kazakhstan/NLA/barcode48-15-MN908947.3/2022</t>
  </si>
  <si>
    <t>EPI_ISL_13717911</t>
  </si>
  <si>
    <t>102X</t>
  </si>
  <si>
    <t>hCoV-19/Kazakhstan/NLA/barcode49-15-MN908947.3/2022</t>
  </si>
  <si>
    <t>EPI_ISL_13717912</t>
  </si>
  <si>
    <t>208X</t>
  </si>
  <si>
    <t>hCoV-19/Kazakhstan/NLA/barcode50-15-MN908947.3/2022</t>
  </si>
  <si>
    <t>EPI_ISL_13717913</t>
  </si>
  <si>
    <t>BA.2</t>
  </si>
  <si>
    <t>hCoV-19/Kazakhstan/NLA/barcode53-15-MN908947.3/2022</t>
  </si>
  <si>
    <t>EPI_ISL_13717914</t>
  </si>
  <si>
    <t>218X</t>
  </si>
  <si>
    <t>hCoV-19/Kazakhstan/NLA/barcode56-15-MN908947.3/2022</t>
  </si>
  <si>
    <t>EPI_ISL_13717915</t>
  </si>
  <si>
    <t>232X</t>
  </si>
  <si>
    <t>hCoV-19/Kazakhstan/NLA/barcode58-15-MN908947.3/2022</t>
  </si>
  <si>
    <t>EPI_ISL_13717916</t>
  </si>
  <si>
    <t>115X</t>
  </si>
  <si>
    <t>hCoV-19/Kazakhstan/NLA/barcode59-15-MN908947.3/2022</t>
  </si>
  <si>
    <t>EPI_ISL_13717917</t>
  </si>
  <si>
    <t>194X</t>
  </si>
  <si>
    <t>hCoV-19/Kazakhstan/NLA/barcode61-15-MN908947.3/2022</t>
  </si>
  <si>
    <t>EPI_ISL_13717918</t>
  </si>
  <si>
    <t>hCoV-19/Kazakhstan/NLA/barcode62-15-MN908947.3/2022</t>
  </si>
  <si>
    <t>EPI_ISL_13717919</t>
  </si>
  <si>
    <t>hCoV-19/Kazakhstan/NLA/barcode63-15-MN908947.3/2022</t>
  </si>
  <si>
    <t>EPI_ISL_13717920</t>
  </si>
  <si>
    <t>hCoV-19/Kazakhstan/NLA/barcode64-15-MN908947.3/2022</t>
  </si>
  <si>
    <t>EPI_ISL_13717921</t>
  </si>
  <si>
    <t>hCoV-19/Kazakhstan/NLA/barcode65-15-MN908947.3/2022</t>
  </si>
  <si>
    <t>EPI_ISL_13717922</t>
  </si>
  <si>
    <t>hCoV-19/Kazakhstan/NLA/barcode66-15-MN908947.3/2022</t>
  </si>
  <si>
    <t>EPI_ISL_13717923</t>
  </si>
  <si>
    <t>138X</t>
  </si>
  <si>
    <t>hCoV-19/Kazakhstan/NLA/barcode67-15-MN908947.3/2022</t>
  </si>
  <si>
    <t>EPI_ISL_13717924</t>
  </si>
  <si>
    <t>hCoV-19/Kazakhstan/NLA/barcode68-15-MN908947.3/2022</t>
  </si>
  <si>
    <t>EPI_ISL_13717925</t>
  </si>
  <si>
    <t>196X</t>
  </si>
  <si>
    <t>hCoV-19/Kazakhstan/NLA/barcode69-15-MN908947.3/2022</t>
  </si>
  <si>
    <t>EPI_ISL_13717926</t>
  </si>
  <si>
    <t>hCoV-19/Kazakhstan/NLA/barcode70-15-MN908947.3/2022</t>
  </si>
  <si>
    <t>EPI_ISL_13717927</t>
  </si>
  <si>
    <t>199X</t>
  </si>
  <si>
    <t>hCoV-19/Kazakhstan/NLA/barcode71-15-MN908947.3/2022</t>
  </si>
  <si>
    <t>EPI_ISL_13717928</t>
  </si>
  <si>
    <t>157X</t>
  </si>
  <si>
    <t>hCoV-19/Kazakhstan/NLA/barcode72-15-MN908947.3/2022</t>
  </si>
  <si>
    <t>EPI_ISL_13717929</t>
  </si>
  <si>
    <t>hCoV-19/Kazakhstan/NLA/barcode73-15-MN908947.3/2022</t>
  </si>
  <si>
    <t>EPI_ISL_13717930</t>
  </si>
  <si>
    <t>hCoV-19/Kazakhstan/NLA/barcode74-15-MN908947.3/2022</t>
  </si>
  <si>
    <t>EPI_ISL_13717931</t>
  </si>
  <si>
    <t>hCoV-19/Kazakhstan/NLA/barcode76-15-MN908947.3/2022</t>
  </si>
  <si>
    <t>EPI_ISL_13717932</t>
  </si>
  <si>
    <t>130X</t>
  </si>
  <si>
    <t>hCoV-19/Kazakhstan/NLA/barcode77-15-MN908947.3/2022</t>
  </si>
  <si>
    <t>EPI_ISL_13717933</t>
  </si>
  <si>
    <t>119X</t>
  </si>
  <si>
    <t>hCoV-19/Kazakhstan/NLA/barcode78-15-MN908947.3/2022</t>
  </si>
  <si>
    <t>EPI_ISL_13717934</t>
  </si>
  <si>
    <t>150X</t>
  </si>
  <si>
    <t>hCoV-19/Kazakhstan/NLA/barcode81-15-MN908947.3/2022</t>
  </si>
  <si>
    <t>EPI_ISL_13717935</t>
  </si>
  <si>
    <t>164X</t>
  </si>
  <si>
    <t>hCoV-19/Kazakhstan/NLA/barcode83-15-MN908947.3/2022</t>
  </si>
  <si>
    <t>EPI_ISL_13717936</t>
  </si>
  <si>
    <t>155X</t>
  </si>
  <si>
    <t>hCoV-19/Kazakhstan/NLA/barcode84-15-MN908947.3/2022</t>
  </si>
  <si>
    <t>EPI_ISL_13717937</t>
  </si>
  <si>
    <t>191X</t>
  </si>
  <si>
    <t>hCoV-19/Kazakhstan/NLA/barcode85-15-MN908947.3/2022</t>
  </si>
  <si>
    <t>EPI_ISL_13717938</t>
  </si>
  <si>
    <t>101X</t>
  </si>
  <si>
    <t>hCoV-19/Kazakhstan/NLA/barcode89-15-MN908947.3/2022</t>
  </si>
  <si>
    <t>EPI_ISL_13717939</t>
  </si>
  <si>
    <t>hCoV-19/Kazakhstan/NLA/barcode91-15-MN908947.3/2022</t>
  </si>
  <si>
    <t>EPI_ISL_13717940</t>
  </si>
  <si>
    <t>hCoV-19/Kazakhstan/NLA/barcode92-15-MN908947.3/2022</t>
  </si>
  <si>
    <t>EPI_ISL_13717941</t>
  </si>
  <si>
    <t>hCoV-19/Kazakhstan/NLA/barcode74-16-MN908947.3/2022</t>
  </si>
  <si>
    <t>EPI_ISL_13717942</t>
  </si>
  <si>
    <t>hCoV-19/Kazakhstan/NLA/barcode86-16-MN908947.3/2022</t>
  </si>
  <si>
    <t>EPI_ISL_13717943</t>
  </si>
  <si>
    <t>222X</t>
  </si>
  <si>
    <t>hCoV-19/Kazakhstan/NLA/barcode20-17-MN908947.3/2022</t>
  </si>
  <si>
    <t>EPI_ISL_13717944</t>
  </si>
  <si>
    <t>92X</t>
  </si>
  <si>
    <t>hCoV-19/Kazakhstan/NLA/barcode54-17-MN908947.3/2022</t>
  </si>
  <si>
    <t>EPI_ISL_13717945</t>
  </si>
  <si>
    <t>hCoV-19/Kazakhstan/NLA/barcode67-17-MN908947.3/2022</t>
  </si>
  <si>
    <t>EPI_ISL_13717946</t>
  </si>
  <si>
    <t>113X</t>
  </si>
  <si>
    <t>hCoV-19/Kazakhstan/NLA/barcode78-17-MN908947.3/2022</t>
  </si>
  <si>
    <t>EPI_ISL_13717947</t>
  </si>
  <si>
    <t>hCoV-19/Kazakhstan/NLA/barcode85-17-MN908947.3/2022</t>
  </si>
  <si>
    <t>EPI_ISL_13717948</t>
  </si>
  <si>
    <t>64X</t>
  </si>
  <si>
    <t>hCoV-19/Kazakhstan/NLA/barcode89-17-MN908947.3/2022</t>
  </si>
  <si>
    <t>EPI_ISL_13717949</t>
  </si>
  <si>
    <t>109X</t>
  </si>
  <si>
    <t>hCoV-19/Kazakhstan/NLA/barcode93-17-MN908947.3/2022</t>
  </si>
  <si>
    <t>EPI_ISL_13717950</t>
  </si>
  <si>
    <t>103X</t>
  </si>
  <si>
    <t>hCoV-19/Kazakhstan/NLA/barcode94-17-MN908947.3/2022</t>
  </si>
  <si>
    <t>EPI_ISL_13717951</t>
  </si>
  <si>
    <t>89X</t>
  </si>
  <si>
    <t>hCoV-19/Kazakhstan/NLA/barcode95-17-MN908947.3/2022</t>
  </si>
  <si>
    <t>EPI_ISL_13717952</t>
  </si>
  <si>
    <t>98X</t>
  </si>
  <si>
    <t>hCoV-19/Kazakhstan/NLA/barcode01-18-MN908947.3/2022</t>
  </si>
  <si>
    <t>EPI_ISL_13717953</t>
  </si>
  <si>
    <t>162X</t>
  </si>
  <si>
    <t>hCoV-19/Kazakhstan/NLA/barcode02-18-MN908947.3/2022</t>
  </si>
  <si>
    <t>EPI_ISL_13717954</t>
  </si>
  <si>
    <t>166X</t>
  </si>
  <si>
    <t>hCoV-19/Kazakhstan/NLA/barcode03-18-MN908947.3/2022</t>
  </si>
  <si>
    <t>EPI_ISL_13717955</t>
  </si>
  <si>
    <t>261X</t>
  </si>
  <si>
    <t>hCoV-19/Kazakhstan/NLA/barcode04-18-MN908947.3/2022</t>
  </si>
  <si>
    <t>EPI_ISL_13717956</t>
  </si>
  <si>
    <t>hCoV-19/Kazakhstan/NLA/barcode05-18-MN908947.3/2022</t>
  </si>
  <si>
    <t>EPI_ISL_13717957</t>
  </si>
  <si>
    <t>117X</t>
  </si>
  <si>
    <t>hCoV-19/Kazakhstan/NLA/barcode09-18-MN908947.3/2022</t>
  </si>
  <si>
    <t>EPI_ISL_13717958</t>
  </si>
  <si>
    <t>hCoV-19/Kazakhstan/NLA/barcode11-18-MN908947.3/2022</t>
  </si>
  <si>
    <t>EPI_ISL_13717959</t>
  </si>
  <si>
    <t>hCoV-19/Kazakhstan/NLA/barcode12-18-MN908947.3/2022</t>
  </si>
  <si>
    <t>EPI_ISL_13717960</t>
  </si>
  <si>
    <t>hCoV-19/Kazakhstan/NLA/barcode13-18-MN908947.3/2022</t>
  </si>
  <si>
    <t>EPI_ISL_13717961</t>
  </si>
  <si>
    <t>hCoV-19/Kazakhstan/NLA/barcode14-18-MN908947.3/2022</t>
  </si>
  <si>
    <t>EPI_ISL_13717962</t>
  </si>
  <si>
    <t>hCoV-19/Kazakhstan/NLA/barcode17-18-MN908947.3/2022</t>
  </si>
  <si>
    <t>EPI_ISL_13717963</t>
  </si>
  <si>
    <t>hCoV-19/Kazakhstan/NLA/barcode18-18-MN908947.3/2022</t>
  </si>
  <si>
    <t>EPI_ISL_13717964</t>
  </si>
  <si>
    <t>137X</t>
  </si>
  <si>
    <t>hCoV-19/Kazakhstan/NLA/barcode19-18-MN908947.3/2022</t>
  </si>
  <si>
    <t>EPI_ISL_13717965</t>
  </si>
  <si>
    <t>hCoV-19/Kazakhstan/NLA/barcode20-18-MN908947.3/2022</t>
  </si>
  <si>
    <t>EPI_ISL_13717966</t>
  </si>
  <si>
    <t>95X</t>
  </si>
  <si>
    <t>hCoV-19/Kazakhstan/NLA/barcode21-18-MN908947.3/2022</t>
  </si>
  <si>
    <t>EPI_ISL_13717967</t>
  </si>
  <si>
    <t>160X</t>
  </si>
  <si>
    <t>hCoV-19/Kazakhstan/NLA/barcode22-18-MN908947.3/2022</t>
  </si>
  <si>
    <t>EPI_ISL_13717968</t>
  </si>
  <si>
    <t>169X</t>
  </si>
  <si>
    <t>hCoV-19/Kazakhstan/NLA/barcode23-18-MN908947.3/2022</t>
  </si>
  <si>
    <t>EPI_ISL_13717969</t>
  </si>
  <si>
    <t>hCoV-19/Kazakhstan/NLA/barcode24-18-MN908947.3/2022</t>
  </si>
  <si>
    <t>EPI_ISL_13717970</t>
  </si>
  <si>
    <t>hCoV-19/Kazakhstan/NLA/barcode25-18-MN908947.3/2022</t>
  </si>
  <si>
    <t>EPI_ISL_13717971</t>
  </si>
  <si>
    <t>hCoV-19/Kazakhstan/NLA/barcode26-18-MN908947.3/2022</t>
  </si>
  <si>
    <t>EPI_ISL_13717972</t>
  </si>
  <si>
    <t>hCoV-19/Kazakhstan/NLA/barcode27-18-MN908947.3/2022</t>
  </si>
  <si>
    <t>EPI_ISL_13717973</t>
  </si>
  <si>
    <t>hCoV-19/Kazakhstan/NLA/barcode28-18-MN908947.3/2022</t>
  </si>
  <si>
    <t>EPI_ISL_13717974</t>
  </si>
  <si>
    <t>hCoV-19/Kazakhstan/NLA/barcode30-18-MN908947.3/2022</t>
  </si>
  <si>
    <t>EPI_ISL_13717975</t>
  </si>
  <si>
    <t>246X</t>
  </si>
  <si>
    <t>hCoV-19/Kazakhstan/NLA/barcode31-18-MN908947.3/2022</t>
  </si>
  <si>
    <t>EPI_ISL_13717976</t>
  </si>
  <si>
    <t>hCoV-19/Kazakhstan/NLA/barcode32-18-MN908947.3/2022</t>
  </si>
  <si>
    <t>EPI_ISL_13717977</t>
  </si>
  <si>
    <t>hCoV-19/Kazakhstan/NLA/barcode33-18-MN908947.3/2022</t>
  </si>
  <si>
    <t>EPI_ISL_13717978</t>
  </si>
  <si>
    <t>hCoV-19/Kazakhstan/NLA/barcode34-18-MN908947.3/2022</t>
  </si>
  <si>
    <t>EPI_ISL_13717979</t>
  </si>
  <si>
    <t>hCoV-19/Kazakhstan/NLA/barcode36-18-MN908947.3/2022</t>
  </si>
  <si>
    <t>EPI_ISL_13717980</t>
  </si>
  <si>
    <t>187X</t>
  </si>
  <si>
    <t>hCoV-19/Kazakhstan/NLA/barcode37-18-MN908947.3/2022</t>
  </si>
  <si>
    <t>EPI_ISL_13717981</t>
  </si>
  <si>
    <t>hCoV-19/Kazakhstan/NLA/barcode39-18-MN908947.3/2022</t>
  </si>
  <si>
    <t>EPI_ISL_13717982</t>
  </si>
  <si>
    <t>107X</t>
  </si>
  <si>
    <t>hCoV-19/Kazakhstan/NLA/barcode40-18-MN908947.3/2022</t>
  </si>
  <si>
    <t>EPI_ISL_13717983</t>
  </si>
  <si>
    <t>216X</t>
  </si>
  <si>
    <t>hCoV-19/Kazakhstan/NLA/barcode41-18-MN908947.3/2022</t>
  </si>
  <si>
    <t>EPI_ISL_13717984</t>
  </si>
  <si>
    <t>hCoV-19/Kazakhstan/NLA/barcode43-18-MN908947.3/2022</t>
  </si>
  <si>
    <t>EPI_ISL_13717985</t>
  </si>
  <si>
    <t>hCoV-19/Kazakhstan/NLA/barcode44-18-MN908947.3/2022</t>
  </si>
  <si>
    <t>EPI_ISL_13717986</t>
  </si>
  <si>
    <t>hCoV-19/Kazakhstan/NLA/barcode45-18-MN908947.3/2022</t>
  </si>
  <si>
    <t>EPI_ISL_13717987</t>
  </si>
  <si>
    <t>hCoV-19/Kazakhstan/NLA/barcode46-18-MN908947.3/2022</t>
  </si>
  <si>
    <t>EPI_ISL_13717988</t>
  </si>
  <si>
    <t>hCoV-19/Kazakhstan/NLA/barcode48-18-MN908947.3/2022</t>
  </si>
  <si>
    <t>EPI_ISL_13717989</t>
  </si>
  <si>
    <t>210X</t>
  </si>
  <si>
    <t>hCoV-19/Kazakhstan/NLA/barcode49-18-MN908947.3/2022</t>
  </si>
  <si>
    <t>EPI_ISL_13717990</t>
  </si>
  <si>
    <t>118X</t>
  </si>
  <si>
    <t>hCoV-19/Kazakhstan/NLA/barcode50-18-MN908947.3/2022</t>
  </si>
  <si>
    <t>EPI_ISL_13717991</t>
  </si>
  <si>
    <t>hCoV-19/Kazakhstan/NLA/barcode51-18-MN908947.3/2022</t>
  </si>
  <si>
    <t>EPI_ISL_13717992</t>
  </si>
  <si>
    <t>hCoV-19/Kazakhstan/NLA/barcode52-18-MN908947.3/2022</t>
  </si>
  <si>
    <t>EPI_ISL_13717993</t>
  </si>
  <si>
    <t>144X</t>
  </si>
  <si>
    <t>hCoV-19/Kazakhstan/NLA/barcode53-18-MN908947.3/2022</t>
  </si>
  <si>
    <t>EPI_ISL_13717994</t>
  </si>
  <si>
    <t>182X</t>
  </si>
  <si>
    <t>hCoV-19/Kazakhstan/NLA/barcode54-18-MN908947.3/2022</t>
  </si>
  <si>
    <t>EPI_ISL_13717995</t>
  </si>
  <si>
    <t>220X</t>
  </si>
  <si>
    <t>hCoV-19/Kazakhstan/NLA/barcode55-18-MN908947.3/2022</t>
  </si>
  <si>
    <t>EPI_ISL_13717996</t>
  </si>
  <si>
    <t>241X</t>
  </si>
  <si>
    <t>hCoV-19/Kazakhstan/NLA/barcode67-18-MN908947.3/2022</t>
  </si>
  <si>
    <t>EPI_ISL_13717997</t>
  </si>
  <si>
    <t>hCoV-19/Kazakhstan/NLA/barcode68-18-MN908947.3/2022</t>
  </si>
  <si>
    <t>EPI_ISL_13717998</t>
  </si>
  <si>
    <t>112X</t>
  </si>
  <si>
    <t>hCoV-19/Kazakhstan/NLA/barcode69-18-MN908947.3/2022</t>
  </si>
  <si>
    <t>EPI_ISL_13717999</t>
  </si>
  <si>
    <t>133X</t>
  </si>
  <si>
    <t>hCoV-19/Kazakhstan/NLA/barcode70-18-MN908947.3/2022</t>
  </si>
  <si>
    <t>EPI_ISL_13718000</t>
  </si>
  <si>
    <t>hCoV-19/Kazakhstan/NLA/barcode75-18-MN908947.3/2022</t>
  </si>
  <si>
    <t>EPI_ISL_13718001</t>
  </si>
  <si>
    <t>hCoV-19/Kazakhstan/NLA/barcode80-18-MN908947.3/2022</t>
  </si>
  <si>
    <t>EPI_ISL_13718002</t>
  </si>
  <si>
    <t>hCoV-19/Kazakhstan/NLA/barcode81-18-MN908947.3/2022</t>
  </si>
  <si>
    <t>EPI_ISL_13718003</t>
  </si>
  <si>
    <t>74X</t>
  </si>
  <si>
    <t>hCoV-19/Kazakhstan/NLA/barcode82-18-MN908947.3/2022</t>
  </si>
  <si>
    <t>EPI_ISL_13718004</t>
  </si>
  <si>
    <t>hCoV-19/Kazakhstan/NLA/barcode83-18-MN908947.3/2022</t>
  </si>
  <si>
    <t>EPI_ISL_13718005</t>
  </si>
  <si>
    <t>hCoV-19/Kazakhstan/NLA/barcode84-18-MN908947.3/2022</t>
  </si>
  <si>
    <t>EPI_ISL_13718006</t>
  </si>
  <si>
    <t>86X</t>
  </si>
  <si>
    <t>hCoV-19/Kazakhstan/NLA/barcode85-18-MN908947.3/2022</t>
  </si>
  <si>
    <t>EPI_ISL_13718007</t>
  </si>
  <si>
    <t>B.1.1.7</t>
  </si>
  <si>
    <t>94X</t>
  </si>
  <si>
    <t>hCoV-19/Kazakhstan/NLA/barcode87-18-MN908947.3/2022</t>
  </si>
  <si>
    <t>EPI_ISL_13718008</t>
  </si>
  <si>
    <t>hCoV-19/Kazakhstan/NLA/barcode91-18-MN908947.3/2022</t>
  </si>
  <si>
    <t>EPI_ISL_13718009</t>
  </si>
  <si>
    <t>hCoV-19/Kazakhstan/NLA/barcode93-18-MN908947.3/2022</t>
  </si>
  <si>
    <t>EPI_ISL_13718010</t>
  </si>
  <si>
    <t>212X</t>
  </si>
  <si>
    <t>hCoV-19/Kazakhstan/NLA/barcode94-18-MN908947.3/2022</t>
  </si>
  <si>
    <t>EPI_ISL_13718011</t>
  </si>
  <si>
    <t>Table S5.  SARS-CoV-2 specific primer set for cDNA synthesis.</t>
  </si>
  <si>
    <t>Table S7. Summary characteristics of sequenced SARS-CoV-2 samples by ONT</t>
  </si>
  <si>
    <t>Table S6. Comparison study for quantitative PCR to evaluate the efficiency of cDNA synthesis using our RT protocol using Maxima H Minus reverse transcriptase with a set of SARS-CoV-2-specific primers compared with the LunaScript supermix-based RT protocol using random primers.</t>
  </si>
  <si>
    <t>NCBI_SRA_#</t>
  </si>
  <si>
    <t>SRR22894582</t>
  </si>
  <si>
    <t>SRR22894581</t>
  </si>
  <si>
    <t>SRR22894580</t>
  </si>
  <si>
    <t>SRR22894579</t>
  </si>
  <si>
    <t>SRR22894578</t>
  </si>
  <si>
    <t>SRR22894576</t>
  </si>
  <si>
    <t>SRR22894575</t>
  </si>
  <si>
    <t>SRR22894574</t>
  </si>
  <si>
    <t>SRR22894573</t>
  </si>
  <si>
    <t>SRR22894572</t>
  </si>
  <si>
    <t>SRR22894571</t>
  </si>
  <si>
    <t>SRR22894570</t>
  </si>
  <si>
    <t>SRR22894569</t>
  </si>
  <si>
    <t>SRR22894568</t>
  </si>
  <si>
    <t>SRR22894567</t>
  </si>
  <si>
    <t>SRR22894565</t>
  </si>
  <si>
    <t>SRR22894564</t>
  </si>
  <si>
    <t>SRR22894563</t>
  </si>
  <si>
    <t>SRR22894562</t>
  </si>
  <si>
    <t>SRR22894561</t>
  </si>
  <si>
    <t>SRR22894560</t>
  </si>
  <si>
    <t>SRR22894559</t>
  </si>
  <si>
    <t>SRR22894558</t>
  </si>
  <si>
    <t>SRR22894357</t>
  </si>
  <si>
    <t>SRR22894356</t>
  </si>
  <si>
    <t>SRR22894354</t>
  </si>
  <si>
    <t>SRR22894353</t>
  </si>
  <si>
    <t>SRR22894352</t>
  </si>
  <si>
    <t>SRR22894351</t>
  </si>
  <si>
    <t>SRR22894350</t>
  </si>
  <si>
    <t>SRR22894349</t>
  </si>
  <si>
    <t>SRR22894348</t>
  </si>
  <si>
    <t>SRR22894347</t>
  </si>
  <si>
    <t>SRR22894346</t>
  </si>
  <si>
    <t>SRR22894345</t>
  </si>
  <si>
    <t>SRR22894343</t>
  </si>
  <si>
    <t>SRR22894642</t>
  </si>
  <si>
    <t>SRR22894641</t>
  </si>
  <si>
    <t>SRR22894490</t>
  </si>
  <si>
    <t>SRR22894379</t>
  </si>
  <si>
    <t>SRR22894588</t>
  </si>
  <si>
    <t>SRR22894577</t>
  </si>
  <si>
    <t>SRR22894566</t>
  </si>
  <si>
    <t>SRR22894355</t>
  </si>
  <si>
    <t>SRR22894344</t>
  </si>
  <si>
    <t>SRR22894333</t>
  </si>
  <si>
    <t>SRR22894549</t>
  </si>
  <si>
    <t>SRR22894538</t>
  </si>
  <si>
    <t>SRR22894527</t>
  </si>
  <si>
    <t>SRR22894476</t>
  </si>
  <si>
    <t>SRR22894465</t>
  </si>
  <si>
    <t>SRR22894454</t>
  </si>
  <si>
    <t>SRR22894443</t>
  </si>
  <si>
    <t>SRR22894512</t>
  </si>
  <si>
    <t>SRR22894501</t>
  </si>
  <si>
    <t>SRR22894489</t>
  </si>
  <si>
    <t>SRR22894478</t>
  </si>
  <si>
    <t>SRR22894427</t>
  </si>
  <si>
    <t>SRR22894416</t>
  </si>
  <si>
    <t>SRR22894405</t>
  </si>
  <si>
    <t>SRR22894634</t>
  </si>
  <si>
    <t>SRR22894623</t>
  </si>
  <si>
    <t>SRR22894612</t>
  </si>
  <si>
    <t>SRR22894601</t>
  </si>
  <si>
    <t>SRR22894390</t>
  </si>
  <si>
    <t>SRR22894378</t>
  </si>
  <si>
    <t>SRR22894367</t>
  </si>
  <si>
    <t>SRR22894596</t>
  </si>
  <si>
    <t>SRR22894595</t>
  </si>
  <si>
    <t>SRR22894594</t>
  </si>
  <si>
    <t>SRR22894593</t>
  </si>
  <si>
    <t>SRR22894592</t>
  </si>
  <si>
    <t>SRR22894591</t>
  </si>
  <si>
    <t>SRR22894590</t>
  </si>
  <si>
    <t>SRR22894589</t>
  </si>
  <si>
    <t>SRR22894587</t>
  </si>
  <si>
    <t>SRR22894586</t>
  </si>
  <si>
    <t>SRR22894585</t>
  </si>
  <si>
    <t>SRR22894584</t>
  </si>
  <si>
    <t>SRR22894583</t>
  </si>
  <si>
    <t>SRR22894342</t>
  </si>
  <si>
    <t>SRR22894341</t>
  </si>
  <si>
    <t>SRR22894340</t>
  </si>
  <si>
    <t>SRR22894339</t>
  </si>
  <si>
    <t>SRR22894338</t>
  </si>
  <si>
    <t>SRR22894337</t>
  </si>
  <si>
    <t>SRR22894336</t>
  </si>
  <si>
    <t>SRR22894335</t>
  </si>
  <si>
    <t>SRR22894334</t>
  </si>
  <si>
    <t>SRR22894332</t>
  </si>
  <si>
    <t>SRR22894331</t>
  </si>
  <si>
    <t>SRR22894330</t>
  </si>
  <si>
    <t>SRR22894329</t>
  </si>
  <si>
    <t>SRR22894328</t>
  </si>
  <si>
    <t>SRR22894327</t>
  </si>
  <si>
    <t>SRR22894326</t>
  </si>
  <si>
    <t>SRR22894325</t>
  </si>
  <si>
    <t>SRR22894324</t>
  </si>
  <si>
    <t>SRR22894323</t>
  </si>
  <si>
    <t>SRR22894639</t>
  </si>
  <si>
    <t>SRR22894638</t>
  </si>
  <si>
    <t>SRR22894557</t>
  </si>
  <si>
    <t>SRR22894556</t>
  </si>
  <si>
    <t>SRR22894555</t>
  </si>
  <si>
    <t>SRR22894554</t>
  </si>
  <si>
    <t>SRR22894553</t>
  </si>
  <si>
    <t>SRR22894552</t>
  </si>
  <si>
    <t>SRR22894551</t>
  </si>
  <si>
    <t>SRR22894550</t>
  </si>
  <si>
    <t>SRR22894548</t>
  </si>
  <si>
    <t>SRR22894547</t>
  </si>
  <si>
    <t>SRR22894546</t>
  </si>
  <si>
    <t>SRR22894545</t>
  </si>
  <si>
    <t>SRR22894544</t>
  </si>
  <si>
    <t>SRR22894543</t>
  </si>
  <si>
    <t>SRR22894542</t>
  </si>
  <si>
    <t>SRR22894541</t>
  </si>
  <si>
    <t>SRR22894540</t>
  </si>
  <si>
    <t>SRR22894539</t>
  </si>
  <si>
    <t>SRR22894537</t>
  </si>
  <si>
    <t>SRR22894536</t>
  </si>
  <si>
    <t>SRR22894535</t>
  </si>
  <si>
    <t>SRR22894534</t>
  </si>
  <si>
    <t>SRR22894533</t>
  </si>
  <si>
    <t>SRR22894532</t>
  </si>
  <si>
    <t>SRR22894531</t>
  </si>
  <si>
    <t>SRR22894530</t>
  </si>
  <si>
    <t>SRR22894529</t>
  </si>
  <si>
    <t>SRR22894528</t>
  </si>
  <si>
    <t>SRR22894526</t>
  </si>
  <si>
    <t>SRR22894525</t>
  </si>
  <si>
    <t>SRR22894524</t>
  </si>
  <si>
    <t>SRR22894523</t>
  </si>
  <si>
    <t>SRR22894522</t>
  </si>
  <si>
    <t>SRR22894521</t>
  </si>
  <si>
    <t>SRR22894520</t>
  </si>
  <si>
    <t>SRR22894519</t>
  </si>
  <si>
    <t>SRR22894518</t>
  </si>
  <si>
    <t>SRR22894477</t>
  </si>
  <si>
    <t>SRR22894475</t>
  </si>
  <si>
    <t>SRR22894474</t>
  </si>
  <si>
    <t>SRR22894473</t>
  </si>
  <si>
    <t>SRR22894472</t>
  </si>
  <si>
    <t>SRR22894471</t>
  </si>
  <si>
    <t>SRR22894470</t>
  </si>
  <si>
    <t>SRR22894469</t>
  </si>
  <si>
    <t>SRR22894468</t>
  </si>
  <si>
    <t>SRR22894467</t>
  </si>
  <si>
    <t>SRR22894466</t>
  </si>
  <si>
    <t>SRR22894464</t>
  </si>
  <si>
    <t>SRR22894463</t>
  </si>
  <si>
    <t>SRR22894462</t>
  </si>
  <si>
    <t>SRR22894461</t>
  </si>
  <si>
    <t>SRR22894460</t>
  </si>
  <si>
    <t>SRR22894459</t>
  </si>
  <si>
    <t>SRR22894458</t>
  </si>
  <si>
    <t>SRR22894457</t>
  </si>
  <si>
    <t>SRR22894456</t>
  </si>
  <si>
    <t>SRR22894455</t>
  </si>
  <si>
    <t>SRR22894453</t>
  </si>
  <si>
    <t>SRR22894452</t>
  </si>
  <si>
    <t>SRR22894451</t>
  </si>
  <si>
    <t>SRR22894450</t>
  </si>
  <si>
    <t>SRR22894449</t>
  </si>
  <si>
    <t>SRR22894448</t>
  </si>
  <si>
    <t>SRR22894447</t>
  </si>
  <si>
    <t>SRR22894446</t>
  </si>
  <si>
    <t>SRR22894445</t>
  </si>
  <si>
    <t>SRR22894444</t>
  </si>
  <si>
    <t>SRR22894442</t>
  </si>
  <si>
    <t>SRR22894441</t>
  </si>
  <si>
    <t>SRR22894440</t>
  </si>
  <si>
    <t>SRR22894439</t>
  </si>
  <si>
    <t>SRR22894438</t>
  </si>
  <si>
    <t>SRR22894517</t>
  </si>
  <si>
    <t>SRR22894516</t>
  </si>
  <si>
    <t>SRR22894515</t>
  </si>
  <si>
    <t>SRR22894514</t>
  </si>
  <si>
    <t>SRR22894513</t>
  </si>
  <si>
    <t>SRR22894511</t>
  </si>
  <si>
    <t>SRR22894436</t>
  </si>
  <si>
    <t>SRR22894435</t>
  </si>
  <si>
    <t>SRR22894434</t>
  </si>
  <si>
    <t>SRR22894433</t>
  </si>
  <si>
    <t>SRR22894432</t>
  </si>
  <si>
    <t>SRR22894431</t>
  </si>
  <si>
    <t>SRR22894430</t>
  </si>
  <si>
    <t>SRR22894429</t>
  </si>
  <si>
    <t>SRR22894428</t>
  </si>
  <si>
    <t>SRR22894426</t>
  </si>
  <si>
    <t>SRR22894425</t>
  </si>
  <si>
    <t>SRR22894424</t>
  </si>
  <si>
    <t>SRR22894423</t>
  </si>
  <si>
    <t>SRR22894422</t>
  </si>
  <si>
    <t>SRR22894421</t>
  </si>
  <si>
    <t>SRR22894420</t>
  </si>
  <si>
    <t>SRR22894419</t>
  </si>
  <si>
    <t>SRR22894418</t>
  </si>
  <si>
    <t>SRR22894417</t>
  </si>
  <si>
    <t>SRR22894415</t>
  </si>
  <si>
    <t>SRR22894414</t>
  </si>
  <si>
    <t>SRR22894413</t>
  </si>
  <si>
    <t>SRR22894412</t>
  </si>
  <si>
    <t>SRR22894411</t>
  </si>
  <si>
    <t>SRR22894410</t>
  </si>
  <si>
    <t>SRR22894409</t>
  </si>
  <si>
    <t>SRR22894408</t>
  </si>
  <si>
    <t>SRR22894407</t>
  </si>
  <si>
    <t>SRR22894406</t>
  </si>
  <si>
    <t>SRR22894404</t>
  </si>
  <si>
    <t>SRR22894403</t>
  </si>
  <si>
    <t>SRR22894402</t>
  </si>
  <si>
    <t>SRR22894401</t>
  </si>
  <si>
    <t>SRR22894400</t>
  </si>
  <si>
    <t>SRR22894399</t>
  </si>
  <si>
    <t>SRR22894398</t>
  </si>
  <si>
    <t>SRR22894637</t>
  </si>
  <si>
    <t>SRR22894636</t>
  </si>
  <si>
    <t>SRR22894635</t>
  </si>
  <si>
    <t>SRR22894633</t>
  </si>
  <si>
    <t>SRR22894632</t>
  </si>
  <si>
    <t>SRR22894631</t>
  </si>
  <si>
    <t>SRR22894630</t>
  </si>
  <si>
    <t>SRR22894629</t>
  </si>
  <si>
    <t>SRR22894628</t>
  </si>
  <si>
    <t>SRR22894627</t>
  </si>
  <si>
    <t>SRR22894626</t>
  </si>
  <si>
    <t>SRR22894625</t>
  </si>
  <si>
    <t>SRR22894624</t>
  </si>
  <si>
    <t>SRR22894622</t>
  </si>
  <si>
    <t>SRR22894621</t>
  </si>
  <si>
    <t>SRR22894620</t>
  </si>
  <si>
    <t>SRR22894619</t>
  </si>
  <si>
    <t>SRR22894618</t>
  </si>
  <si>
    <t>SRR22894617</t>
  </si>
  <si>
    <t>SRR22894616</t>
  </si>
  <si>
    <t>SRR22894615</t>
  </si>
  <si>
    <t>SRR22894614</t>
  </si>
  <si>
    <t>SRR22894613</t>
  </si>
  <si>
    <t>SRR22894611</t>
  </si>
  <si>
    <t>SRR22894610</t>
  </si>
  <si>
    <t>SRR22894609</t>
  </si>
  <si>
    <t>SRR22894608</t>
  </si>
  <si>
    <t>SRR22894607</t>
  </si>
  <si>
    <t>SRR22894606</t>
  </si>
  <si>
    <t>SRR22894605</t>
  </si>
  <si>
    <t>SRR22894604</t>
  </si>
  <si>
    <t>SRR22894603</t>
  </si>
  <si>
    <t>SRR22894602</t>
  </si>
  <si>
    <t>SRR22894600</t>
  </si>
  <si>
    <t>SRR22894599</t>
  </si>
  <si>
    <t>SRR22894598</t>
  </si>
  <si>
    <t>SRR22894397</t>
  </si>
  <si>
    <t>SRR22894396</t>
  </si>
  <si>
    <t>SRR22894395</t>
  </si>
  <si>
    <t>SRR22894394</t>
  </si>
  <si>
    <t>SRR22894393</t>
  </si>
  <si>
    <t>SRR22894392</t>
  </si>
  <si>
    <t>SRR22894510</t>
  </si>
  <si>
    <t>SRR22894509</t>
  </si>
  <si>
    <t>SRR22894508</t>
  </si>
  <si>
    <t>SRR22894507</t>
  </si>
  <si>
    <t>SRR22894506</t>
  </si>
  <si>
    <t>SRR22894505</t>
  </si>
  <si>
    <t>SRR22894504</t>
  </si>
  <si>
    <t>SRR22894503</t>
  </si>
  <si>
    <t>SRR22894502</t>
  </si>
  <si>
    <t>SRR22894500</t>
  </si>
  <si>
    <t>SRR22894499</t>
  </si>
  <si>
    <t>SRR22894498</t>
  </si>
  <si>
    <t>SRR22894497</t>
  </si>
  <si>
    <t>SRR22894496</t>
  </si>
  <si>
    <t>SRR22894495</t>
  </si>
  <si>
    <t>SRR22894494</t>
  </si>
  <si>
    <t>SRR22894493</t>
  </si>
  <si>
    <t>SRR22894492</t>
  </si>
  <si>
    <t>SRR22894491</t>
  </si>
  <si>
    <t>SRR22894488</t>
  </si>
  <si>
    <t>SRR22894487</t>
  </si>
  <si>
    <t>SRR22894486</t>
  </si>
  <si>
    <t>SRR22894485</t>
  </si>
  <si>
    <t>SRR22894484</t>
  </si>
  <si>
    <t>SRR22894656</t>
  </si>
  <si>
    <t>SRR22894483</t>
  </si>
  <si>
    <t>SRR22894655</t>
  </si>
  <si>
    <t>SRR22894482</t>
  </si>
  <si>
    <t>SRR22894481</t>
  </si>
  <si>
    <t>SRR22894664</t>
  </si>
  <si>
    <t>SRR22894480</t>
  </si>
  <si>
    <t>SRR22894479</t>
  </si>
  <si>
    <t>SRR22894437</t>
  </si>
  <si>
    <t>SRR22894662</t>
  </si>
  <si>
    <t>SRR22894391</t>
  </si>
  <si>
    <t>SRR22894389</t>
  </si>
  <si>
    <t>SRR22894651</t>
  </si>
  <si>
    <t>SRR22894388</t>
  </si>
  <si>
    <t>SRR22894387</t>
  </si>
  <si>
    <t>SRR22894386</t>
  </si>
  <si>
    <t>SRR22894385</t>
  </si>
  <si>
    <t>SRR22894384</t>
  </si>
  <si>
    <t>SRR22894383</t>
  </si>
  <si>
    <t>SRR22894382</t>
  </si>
  <si>
    <t>SRR22894381</t>
  </si>
  <si>
    <t>SRR22894380</t>
  </si>
  <si>
    <t>SRR22894377</t>
  </si>
  <si>
    <t>SRR22894376</t>
  </si>
  <si>
    <t>SRR22894375</t>
  </si>
  <si>
    <t>SRR22894374</t>
  </si>
  <si>
    <t>SRR22894373</t>
  </si>
  <si>
    <t>SRR22894650</t>
  </si>
  <si>
    <t>SRR22894372</t>
  </si>
  <si>
    <t>SRR22894649</t>
  </si>
  <si>
    <t>SRR22894371</t>
  </si>
  <si>
    <t>SRR22894648</t>
  </si>
  <si>
    <t>SRR22894647</t>
  </si>
  <si>
    <t>SRR22894370</t>
  </si>
  <si>
    <t>SRR22894646</t>
  </si>
  <si>
    <t>SRR22894645</t>
  </si>
  <si>
    <t>SRR22894644</t>
  </si>
  <si>
    <t>SRR22894661</t>
  </si>
  <si>
    <t>SRR22894369</t>
  </si>
  <si>
    <t>SRR22894368</t>
  </si>
  <si>
    <t>SRR22894366</t>
  </si>
  <si>
    <t>SRR22894365</t>
  </si>
  <si>
    <t>SRR22894364</t>
  </si>
  <si>
    <t>SRR22894660</t>
  </si>
  <si>
    <t>SRR22894659</t>
  </si>
  <si>
    <t>SRR22894658</t>
  </si>
  <si>
    <t>SRR22894657</t>
  </si>
  <si>
    <t>SRR22894363</t>
  </si>
  <si>
    <t>SRR22894362</t>
  </si>
  <si>
    <t>SRR22894361</t>
  </si>
  <si>
    <t>SRR22894654</t>
  </si>
  <si>
    <t>SRR22894653</t>
  </si>
  <si>
    <t>SRR22894652</t>
  </si>
  <si>
    <t>SRR22894360</t>
  </si>
  <si>
    <t>SRR22894359</t>
  </si>
  <si>
    <t>SRR22894358</t>
  </si>
  <si>
    <t>SRR22894597</t>
  </si>
  <si>
    <t>SRR22894640</t>
  </si>
  <si>
    <t>SRR22894663</t>
  </si>
  <si>
    <r>
      <t>Table S8.</t>
    </r>
    <r>
      <rPr>
        <b/>
        <i/>
        <sz val="11"/>
        <color theme="1"/>
        <rFont val="Calibri"/>
        <family val="2"/>
        <charset val="204"/>
        <scheme val="minor"/>
      </rPr>
      <t xml:space="preserve"> In silico</t>
    </r>
    <r>
      <rPr>
        <b/>
        <sz val="11"/>
        <color theme="1"/>
        <rFont val="Calibri"/>
        <family val="2"/>
        <charset val="204"/>
        <scheme val="minor"/>
      </rPr>
      <t xml:space="preserve"> analysis of the number of complementary sites for primers (</t>
    </r>
    <r>
      <rPr>
        <b/>
        <u/>
        <sz val="11"/>
        <color theme="1"/>
        <rFont val="Calibri"/>
        <family val="2"/>
        <charset val="204"/>
        <scheme val="minor"/>
      </rPr>
      <t>Table S1</t>
    </r>
    <r>
      <rPr>
        <b/>
        <sz val="11"/>
        <color theme="1"/>
        <rFont val="Calibri"/>
        <family val="2"/>
        <charset val="204"/>
        <scheme val="minor"/>
      </rPr>
      <t>) on 100 unique SARS-CoV-2 variants we sequenced including previously and currently circulating variants (https://www.who.int/en/activities/tracking-SARS-CoV-2-variants/).</t>
    </r>
  </si>
  <si>
    <t>Primer_ID</t>
  </si>
  <si>
    <t>Sequence</t>
  </si>
  <si>
    <t>Total_hits</t>
  </si>
  <si>
    <t>attaaaggtttataccttcccaggtaacaaaccaaccaaytttygatctcttgtagatctgttctctaaacgaactttaaaatctgtgtggctgtcactcggctgcatgcttagtgcactcacgcagtataattaataactaattactgtcgttgacaggacacgagtaactcgtctatcttctgcaggctgcttacggtttcgtccgtkttgcagccgatcatcagcacatctaggtttygtccgggtgtgaccgaaaggtaagatggagagccttgtccctggtttcaacgagaaaacacacgtccaactcagtttgcctgttttacaggttcgcgacgtgctcgtacgtggctttggagactccgtggaggaggtcttatcagaggcacgtcaacatcttaaagatggcacttgtggcttagtagaagttgaaaaaggcgttttgcctcaacttgaacagccctatgtgttcatcaaacgttcggatgctcgaactgcacctcatggtcatgttatggttgagctggtagcagaactcgaaggcattcagtacggtcgtagtggtgagacacttggtgtccttgtccctcatgtgggcgaaataccagtggcttaccgcaaggttcttcttcgtaagaacggtaataaaggagctggtggccatagttacggcgccgatctaaagtcatttgacttaggcgacgagcttggcactgatccttatgaagattttcaagaaaactggaacactaaacatagcagtggtgttacccgtgaactcatgcgtgagcttaacggaggggcatacactcgctatgtcgataacaacttctgtggccctgatggctaccctcttgagtgcattaaagaccttctagcacgtgctggtaaagcttcatgcactttgtccgaacaactggactttattgacactaagaggggtgtatactgctgccgtgaacatgagcatgaaattgcttggtacacggaacgttctgaaaagagctatgaattgcagacaccttttgaaattaaattggcaaakaaatttgacaccttcaatggggaatgtccaaattttgtatttcccttaaattccataatcaagactattcaaccaagggttgaaaagaaaaagcttgatggctttatgggtagaattcgatctgtctatccagttgcgtcaccaaatgaatgcaaccaaatgtgcctttcaactctcatgaagtgtgatcattgtggtgaaacttcatggcagacgggcgattttgttaaagccacttgcgaattttgtggcactgagaatttgactaaagaaggtgccactacttgtggttacttaccccaaaatgctgttgttaaaatttattgtccagcatgtcacaattcagaagtaggacctgagcatagtcttgccgaataccataatgaatctggcttgaaaaccattcttcgtaagggtggtcgcactattgcctttggaggctgtgtgttctcttatgttggttgccataacaagtgtgcctattgggttccacgtgctagcgctaacataggttgtaaccatacaggtgttgttggagaaggttccgaaggtcttaatgacaaccttcttgaaatactccaaaaagagaaagtcaacatcaatattgttggtgactttaaacttaatgaagagatcgccattattttggcatctttttctgcttccacaagtgcttttgtggaaactgtgaaaggtttggattataaagcattcaaacaaattgttgaatcctgtggtaattttaaagttacaaaaggaaaagctaaaaaaggtgcctggaatattggtgaacagaaatcaatactgagtcctctttatgcatttgcatcagaggctgctcgtgttgtacgatcaattttctcccgcactcttgaaactgctcaaaattctgtgcgtgttttacagaaggccgctataacaatactagatggaatttcacagtattcactgagactcattgatgctatgatgttcacatctgatttggctactaacaatctagttgtaatggcctacattacaggtggtgttgttcagttgacttcgcagtggctaactaacatctttggcactgtttatgaaaaactcaaacccgtccttgattggcttgaagagaagtttaaggaaggtgtagagtttcttagagacggttgggaaattgttaaatttatctcaacctgtgcttgtgaaattgtcggtggacaaattgtcacctgtgcaaaggaaattaaggagagtgttcagacattctttaagcttgtaaataaatttttggctttgtgtgctgactctatcattattggtggagctaaacttaaagccttgaatttaggtgaaacatttgtcacgcactcaaagggattgtacagaaagtgtgttaaatccagagaagaaactggcctactcatgcctctaaaagccccaaaagaaattatcttcttagagggagaaacacttcccacagaagtgttaacagaggaagttgtcttgaaaactggtgatttacaaccattagaacaacctactagtgaagctgttgaagctccattggttggtacaccagtttgtattaacgggcttatgttgctcgaaatcaaagacacagaaaagtactgtgcccttgcacctaatatgatggtaacaaacaataccttcacactcaaaggcggtgcaccaacaaaggttacttttggtgatgacactgtgatagaagtgcaaggttacaagagtgtgaatatcacttttgaacttgatgaaaggattgataaagtacttaatgagaagtgctctgcctatacagttgaactcggtacagaagtaaatgagttcgcctgtgttgtggcagatgctgtcataaaaactttgcaaccagtatctgaattacttacaccactgggcattgatttagatgagtggagtatggctacatactacttatttgatgagtctggtgagtttaaattggcttcacatatgtattgttctttttaccctccagatgaggatgaagaagaaggtgattgtgaagaagaagagtttgagccatcaactcaatatgagtatggtactgaagatgattaccaaggtaaacctttggaatttggtgccacttctgctgctcttcaacctgaagaagagcaagaagaagattggttagatgatgatagtcaacaaactgttggtcaacaagacggcagtgaggacaatcagacaactactattcaaacaattgttgaggttcaacctcaattagagatggaacttacaccagttgttcagactattgaagtgaatagttttagtggttatttaaaacttactgacaatgtatacattaaaaatgcagacattgtggaagaagctaaaaaggtaaaaccaacagtggttgttaatgcagccaatgtttaccttaaacatggaggaggtgttgcaggagccttaaataaggctactaacaatgccatgcaagttgaatctgatgattacatagctactaatggaccacttaaagtgggtggtagttgtgttttaagcggacacaatcttgctaaacactgtcttcatgttgtcggcccaaatgttaacaaaggtgaagacattcaacttcttaagagtgcttatgaaaattttaatcagcacgaagttctacttgcaccattattatcagctggtatttttggtgctgaccctatacattctttaagagtttgtgtagatactgttcgcacaaatgtctacttagctgtctttgataaaaatctctatgacaaacttgtttcaagctttttggaaatgaagagtgaaaagcaagttgaacaaaagatcgctgagattcctaaagaggaagttaagccatttataactgaaagtaaaccttcagttgaacagagaaaacaagatgataagaaaatcaaagcttgtgttgaagaagttacaacaactctggaagaaactaagttcctcacagaaaacttgttactttatattgacattaatggcaatcttcatccagattctgccactcttgttagtgayattgacatcactttcttaaagaaagatgctccatatatagtgggtgatgttgttcaagagggtgttttaactgctgtggttatacctactaaaaagkctggtggcactactgaaatgctagcgaaagctttgagaaaagtgccaacagacaattatataaccacttacccgggtcagggtttaaatggttacactgtagaggaggcaaagacagtgcttaaaaagtgtaaaagtgccttttacattctaccatctattatctctaatgagaagcaagaaattcttggaactgtttcttggaatttgcgagaaatgcttgcacatgcagaagaaacacgcaaattaatgcctgtctgtgtggaaactaaagccatagtttcaactatacagcgtaaatataagggtattaaaatacaagagggtgtggttgattatggtgctagattttacttttacaccagtaaaacaactgtagcgtcacttatcaacacacttaacgatctaaatgaaactcttgttacaatgccacttggctatgtaacacatggcttaaatttggaagaagctgctcggtatatgagatctctcaaagtgccagctacagtttctgtttcttcacctgatgctgttacagcgtataatggttatcttacttcttcttctaaaacacctgaagaacattttattgaaaccatctcacttgctggttcctataaagattggtcctattctggacaatctacacaactaggtatagaatttcttaagagaggtgataaaagtgtatattacactagtaatcctaccacattccacctagatggtgaagttatcacctttgacaatcttaagacacttctttctttgagagaagtgaggactattaaggtgtttacaacagtagacaacattaacctccacacgcaagttgtggacatgtcaatgacatatggacaacagtttggtccaacttatttggatggagctgatgttactaaaataaaacctcataattcacatgaaggtaaaacattttatgttttacctaatgatgacactctacgtgttgaggcttttgagtactaccacacaactgatcctagttttctgggtaggtacatgtcagcattaaatcacactaaaaagtggaaatacccacaagttaatggtttaacttctattaaatgggcagataacaactgttatcttgccactgcattgttaacactccaacaaatagagttgaagtttaatccacctgctctacaagatgcttattacagagcaagggctggtgaagctgctaacttttgtgcacttatcttagcctactgtaataagacagtaggtgagttaggtgatgttagagaaacaatgagttacttgtttcaacatgccaatttagattcttgcaaaagagtcttgaacgtggtgtgtaaaacttgtggacaacagcagacaacccttaagggtgtagaagctgttatgtacatgggcacactttcttatgaacaatttaagaaaggtgttcagataccttgtacgtgtggtaaacaagctacaaaatatctagtacaacaggagtcaccttttgttatgatgtcagcaccacctgctcagtatgaacttaagcatggtacatttacttgtgctagtgagtacactggtaattaccagtgtggtcactataaacatataacttctaaagaaactttgtattgcatagacggtgctttacttacaaagtcctcagaatacaaaggtcctattacggatgttttctacaaagaaaacagttacacaacaaccataaaaccagttacttataaattggatggtgttgtttgtacagaaattgaccctaagttggacaattattataagaaagacaattcttatttcacagagcaaccaattgatcttgtaccaaaccaaccatatccaaacgcaagcttcgataattttaagtttgtatgtgataatatcaaatttgctgatgatttaaaccagttaactggttataagaaacctgcttcaagagagcttaaagttacatttttccctgacttaaatggtgatgtggtggctattgattataaacactacacaccctcttttaagaaaggagctaaattgttacataaacctattgtttggcatgttaacaatgcaactaataaagccacgtataaaccaaatacctggtgtatacgttgtctttggagcacaaaaccagttgaaacatcaaattcgtttgatgtactgaagtcagaggacgcgcagggaatggataatcttgcctgcgaagatctaaaacyagtctctgaagaagtagtggaaaatcctaccatacagaaagacgttcttgagtgtaatgtgaaaactaccgaagttgtaggagacattatacttaaaccagcaaataatagtttaaaaattacagaagaggttggccacacagatctaatggctgcttatgtagacaattctagtcttactattaagaaacctaatgaattatctagagtattaggtttgaaaacccttgctactcatggtttagctgctgttaatagtgtcccttgggatactatagctaattatgctaagccttttcttaacaaagttgttagtacaactactaacatagttacacggtgtttaaaccgtgtttgtactaattatatgccttatttctttactttattgctacaattgtgtacttttactagaagtacaaattctagaattaaagcatctatgccgactactatagcaaagaatactgttaagagtgtcggtaaattttgtctagaggcttcatttaattatttgaagtcacctaatttttctaaactgataaatattataatttggtttttactattaagtgtttgcctaggttctttaatctactcaaccgctgctttaggtgttttaatgtctaatttaggcatgccttcttactgtactggttacagagaaggctatttgaactctactaatgtcactattgcaacctactgtactggttctataycttgtagtgtttgtcttagtggtttagattctttagacacctatccttctttagaaactatacaaattaccatttcatcttttaaatgggatttaactgcttttggcttagttgcagagtggtttttggcatatattcttttcactaggtttttctatgtacttggattggctgcaatcatgcaattgtttttcagctattttgcagtacattttattagtaattcttggcttatgtggttaataattaatcttgtacaaatggccccgatttcagctatggttagaatgtacatcttctttgcatcattttattatgtatggaaaagttatgtgcatgttgtagacggttgtaattcatcaacttgtatgatgtgttacaaacgtaatagagcaacaagagtcgaatgtacaactattgttaatggtgttagaaggtccttttatgtctatgctaatggaggtaaaggcttttgcaaactacacaattggaattgtgttaattgtgatacattctgtgctggtagtacatttattagtgatgaagttgcgagagacttgtcactacagtttaaaagaccaataaatcctactgaccagtcttcttacatcgttgatagtgttacagtgaagaatggttccatccatctttactttgataaagctggtcaaaagacttatgaaagacattctctctctcattttgttaacttagacaacctgagagctaataacactaaaggttcattgcctattaatgttatagtttttgatggtaaatcaaaatgtgaagaatcatctgcaaaatcagcgtctgtttactacagtcagcttatgtgtcaacctatactgttactagatcaggcattagtgtctgatgttggtgatagtgcggaagttgcagttaaaatgtttgatgcttacgttaatacgttttcatcaacttttaacgtaccaatggaaaaactcaaaacactagttgcaactgcagaagctgaacttgcaaagaatgtgtccttagacaatgtcttatctacttttatttcagcagctcggcaagggtttgttgattcagatgtagaaactaaagatgttgttgaatgtcttaaattgtcacatcaatctgacatagaagttactggcgatagttgtaataactatatgctcacctataacaaagttgaaaacatgacaccccgtgaccttggtgcttgtattgactgtagtgcgcgtcatattaatgcgcaggtagcaaaaagtcacaacattgctttgatatggaacgttaaagatttcatgtcattgtctgaacaactacgaaaacaaatacgtagtgctgctaaaaagaataacttaccttttaagttgacatgtgcaactactagacaagttgttaatgttgtaacaacaaagatagcacttaagggtggtaaaattgttaataattggttgaagcagttaattaaagttacacttgtgttcctttttgttgctgctattttctatttaataacacctgttcatgtcatgtctaaacatactgacttttcaagtgaaatcataggatacaaggctattgatggtggtgtcactcgtgacatagcatctacagatacttgttttgctaacaaacatgctgattttgacacatggtttagccagcgtggtggtagttatactaatgacaaagcttgcccattgattgctgcagtcataacaagagaagtgggttttgtcgtgcctggtttgcctggcacgatattacgcacaactaatggtgactttttgcatttcttacctagagtttttagtgcagttggtaacatctgttacacaccatcaaaacttatagagtacactgaytttgcaacatcagcttgtgttttggctgctgaatgtacaatttttaaagatgcttctggtaagccaktaccatattgttatgataccaatgtactagaaggttctgttgcttatgaaagtttacgccctgacacacgttatgtgctcatggatggctctattattcaatttcctaacacctaccttgaaggttctgttagagtggtaacaacttttgattctgagtactgtaggcacggcacttgtgaaagatcagaagctggtgtttgtgtatctactagtggtagatgggtacttaacaatgattattacagatctttaccaggagttttctgtggtgtagatgctgtaaatttacttactaatatgtttacaccactaattcaacctattggtgctttggacatatcagcatctatagtagctggtggtattgtagctatcgtagtaacatgccttgcctactattttatgaggtttagaagagcttttggtgaatacagtcatgtagttgcctttaatactttactattccttatgtcattcactgtactctgtttaacaccagtttactcattcttacctggtgtttattctgttatttacttgtacttgacattttatcttactaatgatgtttcttttttagcacatattcagtggatggttatgttcacacctttagtacctttctggataacaattgcttatatcatttgtatttccacaaagcatttctattggttctttagtaattacctaaagagacgtgtagtctttaatggtgtttcctttagtacttttgaagaagctgcgctgtgcacctttttgttaaataaagaaatgtatctaaagttgcgtagtgatgtgctattacctcttacgcaatataatagatacttagctctttataataagtacaagtattttagtggagcaatggatacaactagctacagagaagctgcttgttgtcatctcgcaaaggctctcaatgacttcagtaactcaggttctgatgttctttaccaaccaccacaaatctctatcacctcagctgttttgcagagtggttttagaaaaatggcattcccatctggtaaagttgagggttgtatggtacaagtaacttgtggtacaactacacttaacggtctttggcttgatgacgtagtttactgtccaagacatgtgatctgcacctctgaagacatgcttaaccctaattatgaagatttactcattcgtaagtctaatcataatttcttggtacaggctggtaatgttcaactcagggttattggacattctatgcaaaattgtgtacttaagcttaaggttgatacagccaatcctaagacacctaagtataagtttgttcgcattcaaccaggacagactttttcagtgttagcttgttacaatggttcaccatctggtgtttaccaatgtgctatgaggcmcaatttcactattaagggttcattccttaatggttcatgtggtagtgttggttttaacatagattatgactgtgtctctttttgttacatgcaccatatggaattaccaactggagttcatgctggcacagacttagaaggtaacttttatggaccttttgttgacaggcaaacagcacaagcagctggtacggacacaactattacagttaatgttttagcttggttgtacgctgctgttataaatggagacaggtggtttctcaatcgatttaccacaactcttaatgactttaaccttgtggctatgaagtacaattatgaacctctaacacaagaccatgttgacatactaggacctctttctgctcaaactggaattgccgttttagatatgtgtgcttcattaaaagaattactgcaaaatggtatgaatggacgtaccatattgggtagtgctttattagaagatgaatttacaccttttgatgttgttagacaatgctcaggtgttactttccaaagtgcagtgaaaagaacaatcaagggtacacaccactggttgttactcacaattttgacttcacttttagttttagtccagagtactcaatggtctttgttcttttttttgtatgaaaatgcctttttaccttttgctatgggtattattgctatgtctgcttttgcaatgatgtttgtcaaacataagcatgcatttctctgtttgtttttgttaccttctcttgccrctgtagcttattttaatatggtctatatgcctgctagttgggtgatgcgtattatgacatggttggatatggttgatactagtttgtctggttttaagctaaaagactgtgttatgtatgcatcagctgtrgtgttactaatccttatgacagcaagaactgtgtatgatgatggtgctaggagagtgtggacacttatgaatgtcttgacactcgtttataaagtttattatggtaatgctttagatcaagccatttccatgtgggctcttataatctctgttacttctaactactcaggtgtagttacaactgtcatgtttttggccagaggtattgtttttatgtgtgttgagtattgccctattttcttcataactggtaatacacttcagtgtataatgctagtttattgtttcttaggctatttttgtacttgttactttggcctcttttgtttactcaaccgctactttagactgactcttggtgtttatgattacttagtttctacacaggagtttagatatatgaattcacagggactactcccacccaagaatagcatagatgccttcaaactcaacattaaattgttgggtgttggtggcaaaccttgtatcaaagtagccactgtacagtctaaaatgtcagatgtaaagtgcacatcagtagtcttactctcagttttgcaacaactcagagtagaatcatcatctaaattgtgggctcaatgtgtccagttacacaatgacattctcttagctaaagatactactgaagcctttgaaaaaatggtttcactactttctgttttgctttccatgcagggtgctgtagacataaacaagctttgtgaagaaatgctggacaacagggcaaccttacaagctatagcctcagagtttagttcccttccatcatatgcagcttttgctactgctcaagaagcttatgagcaggctgttgctaatggtgattctgaagttgttcttaaaaagttgaagaagtctttgaatgtggctaaatctgaatttgaccgtgatgcagccatgcaacgtaagttggaaaagatggctgatcaagctatgacccaaatgtataaacaggctagatctgaggacaagagggcaaaagttactagtgctatgcagacaatgcttttcactatgcttagaaagttggataatgatgcactcaacaacattatcaacaatgcaagagatggttgtgttcccttgaacataatacctcttacaacagcagccaaactaatggttgtcataccagactataacacatataaaaatacgtgtgatggtacaacatttacttatgcatcagcattgtgggaaatccaacaggttgtagatgcagatagtaaaattgttcaacttagtgaaattagtatggacaattcacctaatttagcatggcctcttattgtaacagctttaagggccaattctgctgtcaaattacagaataatgagcttagtcctgttgcactacgacagatgtcttgtgctgccggtactacacaaactgcttgcactgatgacaatgcgttagcttactacaacacaacaaagggaggtaggtttgtacttgcactgttatccgatttacaggatttgaaatgggctagattccctaagagtgatggaactggtactatctatacagaactggaaccaccttgtaggtttgttacagacacacctaaaggtcctaaagtgaagtatttatactttattaaaggattaaacaacctaaatagaggtatggtacttggtagtttagctgccacagtacgtctacaagctggtaatgcaacagaagtgcctgccaattcaactgtattatctttctgtgcttttgctgtagatgctgctaaagcttacaaagattatctagctagtgggggacaaccaatcactaattgtgttaagatgttgtgtacacacactggtactggtcaggcaataacagttacaccggaagccaatatggatcaagaatcctttggtggtgcatcgtgttgtctgtactgccgttgccacatagatcatccaaatcctaaaggattttgtgacttaaaaggtaagtatgtacaaatacctacaacttgtgctaatgaccctgtgggttttacacttaaaaacacagtctgtaccgtctgcggtatgtggaaaggttatggctgtagttgtgatcaactccgcgaacccatgcttcagtcagctgatgcacaatcgtttttaaacgggtttgcggtgtaagtgcagcccgtcttacaccgtgcggcacaggcactagtactgatgtcgtatacagggcttttgacatctacaatgataaagtagctggttttgctaaattcctaaaaactaattgttgtcgcttccaagaaaaggacgaagatgacaatttaattgattcttactttgtagttaagagacacactttctctaactaccaacatgaagaaacaatttataatttacttaaggattgtccagctgttgctaaacatgacttctttaagtttagaatagacggtgacatggtaccacatatatcacgtcaacgtcttactaaatacacaatggcagacctcgtctatgctttaaggcattttgatgaaggtaattgtgacacattaaaagaaatacttgtcacatacaattgttgtgatgatgattatttcaataaaaaggactggtatgattttgtagaaaacccagatatattacgcgtatacgccaacttaggtgaacgtgtacgccaagctttgttaaaaacagtacaattctgtgatgccatgcgaaatgctggtattgttggtgtactgacattagataatcaagatctcaatggtaactggtatgatttcggtgatttcatacaaaccacgccaggtagtggagttcctgttgtagattcttattattcattgttaatgcctatattaaccttgaccagggctttaactgcagagtcacatgttgacactgacttaacaaagccttacattaagtgggatttgttaaaatatgacttcacggaagagaggttaaaactctttgaccgttattttaaatattgggatcagacataccacccaaattgtgttaactgtttggatgacagatgcattctgcattgtgcaaactttaatgttttattctctacagtgttcccacttacaagttttggaccactagtgagaaaaatatttgttgatggtgttccatttgtagtttcaactggataccacttcagagagctaggtgttgtacataatcaggatgtaaacttacatagctctagacttagttttaaggaattacttgtgtatgctgctgaccctgctatgcacgctgcttctggtaatctattactagataaacgcactacgtgcttttcagtagctgcacttactaacaatgttgcttttcaaactgtcaaacccggtaattttaacaaagacttctatgactttgctgtgtctaagggtttctttaaggaaggaagttctgttgaattaaaacacttcttctttgctcaggatggtaatgctgctatcagcgattatgactactatcgttataatctaccaacaatgtgtgatatcagacaactactatttgtagttgaagttgttgataagtactttgattgttacgatggtggctgtattaatgctaaccaagtcatcgtcaacaacctagacaaatcagctggttttccatttaataaatggggtaaggctagactttattatgattcaatgagttatgaggatcaagatgcacttttcgcatatacaaaacgtaatgtcatccctactataactcaaatgaatcttaagtatgccattagtgcaaagaatagagctcgcaccgtagctggtgtctctatctgtagtactatgaccaatagacagtttcatcaaaaattattgaaatcaatagccgccactagaggagctactgtagtaattggaacaagcaaattctatggtggttggcacaacatgttaaaaactgtttatagtgatgtagaaaaccctcaccttatgggttgggattatcctaaatgtgatagagccatgcctaacatgcttagaattatggcctcacttgttcttgctcgcaaacatacaacgtgttgtagcttgtcacaccgtttctatagattagctaatgagtgtgctcaagtattgagtgaaatggtcatgtgtggcagttcactatatgttaaaccaggtggaacctcatcaggagatgccacaactgcttatgctaatagtgtttttaacatttgtcaagctgtcacggccaatgttaatgcacttttatctactgatggtaacaaaattgccgataagtatgtccgcaatttacaacacagactttatgagtgtctctatagaaatagagatgttgacacagactttgtgaatgagttttacgcatatttgcgtaaacatttctcaatgatgatactctctgacgatgctgttgtgtgtttcaatagcacttatgcatctcaaggtctagtggctagcataaagaactttaagtcagttctttattatcaaaacaatgtttttatgtctgaagcaaaatgttggactgagactgaccttactaaaggacctcatgaattttgctctcaacatacaatgctagttaaacagggtgatgattatgtgtaccttccttacccagatccatcaagaatcctaggggccggctgttttgtagatgatatcgtaaaaacagatggtacacttatgattgaacggttcgtgtctttagctatagatgcttacccacttactaaacatcctaatcaggagtatgctgatgtctttcatttgtacttacaatacataagaaagctacatgatgagttaacaggacacatgttagacatgtattctgttatgcttactaatgataacacttcaaggtattgggaacctgagttttatgaggctatgtacacaccgcatacagtcttacaggctgttggggcttgtgttctttgcaattcacagacttcattaagatgtggtgcttgcatacgtagaccattcttatgttgtaaatgctgttacgaccatgtcatatcaacatcacataaattagtcttgtctgttaatccgtatgtttgcaatgctccaggttgtgatgtcacagatgtgactcaactttacttaggaggtatgagctattattgtaaatcacataaacyacccattagttttccattgtgtgctaatggacaagtttttggtttatataaaaatacatgtgttggtagcgataatgttactgactttaatgcaattgcaacatgtgactggacaaatgctggtgattacattttagctaacacctgtactgaaagactcaagctttttgcagcagaaacgctcaaagctactgaggagacatttaaactgtcttatggtattgctactgtacgtgaagtgctgtctgacagagaattacatctttcatgggaagttggtaaacctagaccaccacttaaccgaaattatgtctttactggttatcgtgtaactaaaaacagtaaagtacaaataggagagtacacctttgaaaaaggtgactatggtgatgctgttgtttaccgaggtacaacaacttacaaattaaatgttggtgattattttgtgctgacatcacatacagtaatgccattaagtgcacctacactagtgccacaagagcactatgttagaattactggcttatacccaacactcaatatctcagatgagttttctagcaatgttgcaaattatcaaaaggttggtatgcaaaagtattctacactccagggaccacctggtactggtaagagtcattttgctattggcctagctctctactacccttctgctcgcatagtgtatacagcttgctctcatgccgctgttgatgcactatgtgagaaggcattaaaatatttgcctatagataaatgtagtagaattatacctgcacgtgctcgtgtagagtgttttgataaattcaaagtgaattcaacattagaacagtatgtcttttgtactgtaaatgcattgcctgagacgacagcagatatagttgtctttgatgaaatttcaatggccacaaattatgatttgagtgttgtcaatgccagattacgtgctaagcactatgtgtacattggcgaccctgctcaattacctgcaccacgcacattgctaactaagggcacactagaaccagaatatttcaattcagtgtgtagacttatgaaaactataggtccagacatgttcctcggaacttgtcggcgttgtcctgctgaaattgttgacactgtgagtgctttggtttatgataataagcttaaagcacataaagacaaatcagctcaatgctttaaaatgttttataagggtgttatcacgcatgatgtttcatctgcaattaacaggccacaaataggcgtggtaagagaattccttacacgtaaccctgcttggagaaaagctgtctttatttcaccttataattcacagaatgctgtagcctcaaagattttgggactaccaactcaaactgttgattcatcacagggctcagaatatgactatgtcatattcactcaaaccactgaaacagctcactcttgtaatgtaaacagatttaatgttgctattaccagagcaaaagtaggcatactttgcataatgtctgatagagacctttatgacaagttgcaatttacaagtcttgaaattccacgtaggaatgtggcaactttacaagctgaaaatgtaacaggactctttaaagattgtagtaaggtaatcactgggttacatcctacacaggcacctacacacctcagtgttgacactaaattcaaaactgaaggtttatgtgttgacatacctggcatacctaaggacatgacctatagaagactcatctctatgatgggttttaaaatgaattatcaagttaatggttaccctaacatgtttatcacccgcgaagaagctataagacatgtacgtgcatggattggcttcgatgtcgaggggtgtcatgctactagagaagctgttggtaccaatttacctttacagctaggtttttctacaggtgttaacctagttgctgtacctacaggttatgttgatacacctaataatacagatttttccagagttagtgctaaaccaccgcctggagatcaatttaaacacctcataccacttatgtacaaaggacttccttggaatgtagtgcgtataaagattgtacaaatgttaagtgacacacttaaaaatctctctgacagagtcgtatttgtcttatgggcacatggctttgagttgacatctatgaagtattttgtgaaaataggacctgagcgcacctgttgtctatgtgatagacgtgccacatgcttttccactgcttcagacacttatgcctgttggcatcattctattggatttgattacgtctataatccgtttatgattgatgttcaacaatggggttttacaggtaacctacaaagcaaccatgatctgtattgtcaagtccatggtaatgcacatgtagctagttgtgatgcaatcatgactaggtgtctagctgtccacgagtgctttgttaagcgtgttgactggactattgaatatcctataattggtgatgaactgaagattaatgcggcttgtagaaaggttcaacacatggttgttaaagctgcattattagcagacaaattcccagttcttcacgacattggtaaccctaaagctattaagtgtgtacctcaagctgatgtagaatggaagttctatgatgcacagccttgtagtgacaaagcttataaaatagaagaattattctattcttatgccacacattctgacaaattcacagatggtgtatgcctattttggaattgcaatgtcgatagatatcctgytaattccattgtttgtagatttgacactagagtgctatctaaccttaacttgcctggttgtgatggtggcagtttgtatgtaaataaacatgcattccacacaccagcttttgataaaagtgcttttgttaatttaaaacaattaccatttttctattactctgacagtccatgtgagtctcatggaaaacaagtagtgtcagatatagattatgtaccactaaagtctgctacgtgtataacacgttgcaatttaggtggtgctgtctgtagacatcatgctaatgagtacagattgtatctcgatgcttataacatgatgatctcagctggctttagcttgtgggtttacaaacaatttgatacttataacctctggaacacttttacaagacttcagagtttagaaaatgtggcttttaatgttgtaaataagggacactttgatggacaacagggtgaagtaccagtttctatcattaataacactgtttacacaaaagttgatggtgttgatgtagaattgtttgaaaataaaacaacattacctgttaatgtagcatttgagctttgggctaagcgcaacattaaaccagtaccagaggtgaaaatactcaataatttgggtgtggacattgctgctaatactgtgatctgggactacaaaagagatgctccagcacatatatctactattggtgtttgttctatgactgacatagccaagaaaccaactgaaacgatttgtgcaccactcactgtcttttttgatggtagagttgatggtcaagtagacttatttagaaatgcccgtaatggtgttcttattacagaaggtagtgttaaaggtttacaaccatctgtaggtcccaaacaagctagtcttaatggagtcacattaattggagaagccgtaaaaacacagttcaattattataagaaagttgatggtgttgtccaacaattacctgaaacttactttactcagagtagaaatttacaagaatttaaacccaggagtcaaatggaaattgatttcttagaattagctatggatgaattcattgaacggtataaattagaaggctatgccttcgaacatatcgtttatggagattttagtcatagtcagttaggtggtttacatctactgattggactagctaaacgttttaaggaatcaccttttgaattagaagattttattcctatggacagtacagttaaaaactatttcataacagatgcgcaaacaggttcatctaagtgtgtgtgttctgttattgatttattacttgatgattttgttgaaataataaaatcccaagatttatctgtagtttctaaggttgtcaaagtgactattgactatacagaaatttcatttatgctttggtgtaaagatggccatgtagaaacattttacccaaaattacaatctagtcaagcgtggcaaccgggtgttgctatgcctaatctttacaaaatgcaaagaatgctattagaaaagtgtgaccttcaaaattatggtgatagtgcaacattacctaaaggcataatgatgaatgtcgcaaaatatactcaactgtgtcaatatttaaacacattaacattagctgtaccctataatatgagagttatacattttggtgctggttctgataaaggagttgcaccaggtacagctgttttaagacagtggttgcctacgggtackctgcttgtcgattcagatcttaatgactttgtctctgatgcagattcaactttgattggtgattgtgcaactgtacatacagctaataaatgggatctcattattagtgatatgtacgaccctaagactaaaaatgttacaaaagaaaatgactctaaagagggttttttcacttacatttgtgggtttatacaacaaaagctagctcttggaggttccgtggctataaagataacagaacattcttggaatgctgatctttataagctcatgggacacttcgcatggtggacagcctttgttactaatgtgaatgcgtcatcatctgaagcatttttaattggatgtaattatcttggcaaaccacgcgaacaaatagatggttatgtcatgcatgcaaattacatattttggaggaatacaaatccaattcagttgtcttcctattctttatttgacatgagtaaatttccccttaaattaaggggtactgctgttatgtctttaaaagaaggtcaaatcaatgatatgattttatctcttcttagtaaaggtagacttataattagagaaaacaacagagttgttatttctagtgatgttcttgttaacaactaaacgaacaatgtttgtttttcttgttttattgccactagtctctagtcagtgtgttaatcttagaaccagaactcaattaccccctgcatacactaattctttcacacgtggtgtttattaccctgacaaagttttcagatcctcagttttacattcaactcaggacttgttcttacctttcttttccaatgttacttggttccatgctatacatgtctctgggaccaatggtactaagaggtttgataaccctgtcctaccatttaatgatggtgtttattttgcttccaytgagaagtctaacataataagaggctggatttttggtactactttagattcgaagacccagtccctacttattgttaataacgctactaatgttgttattaaagtctgtgaatttcaattttgtaatgatccatttttggatgtttattaccacaaaaacaacaaaagttggatggaaagtgagttmagagtttattctagtgcgaataattgcacttttgaatatgtctctcagccttttcttatggaccttgaaggaaaacagggtaatttcaaaaatcttagggaatttgtgtttaagaatattgatggttattttaaaatatattctaagcacacgcctattaatttagtgcgtgatctccctcagggtttttcggctttagaaccattggtagatttgccaataggtattaacatcactaggtttcaaactttacttgctttacatagaagttatttgactcctggtgattcttcttcaggttggacagctggtgctgcagcttattatgtgggttatcttcaacctaggacttttctattaaaatataatgaaaatggaaccattacagatgctgtagactgtgcacttgaccctctctcagaaacaaagtgtacgttgaaatccttcactgtagaaaaaggaatctatcaaacttctaactttagagtccaaccaacagaatctattgttagatttcctaatattacaaacttgtgcccttttggtgaagtttttaacgccaccagatttgcatctgtttatgcttggaacaggaagagaatcagcaactgtgttgctgattattctgtcctatataattccgcatcattttccacttttaagtgttatggagtgtctcctactaaattaaatgatctctgctttactaatgtctatgcagattcatttgtaattagaggtgatgaagtcagacaaatcgctccagggcaaactggaaagattgctgattataattataaattaccagatgattttacaggctgcgttatagcttggaattctaacaatcttgattctaaggttggtggtaattataattacckgtatagattgtttaggaagtctaatctcaaaccttttgagagagatatttcaactgaaatctatcaggccggtarcaaaccttgtaatggtgttgmaggttttaattgttactttcctttacaatcatatggtttccracccactwatggtgttggtyaccaaccatacagagtagtagtactttcttttgaacttctacatgcaccagcaactgtttgtggacctaaaaagtctactaatttggttaaaaacaaatgtgtcaatttcaacttcaatggtttaacaggcacaggtgttcttactgagtctaacaaaaagtttctgcctttccaacaatttggcagagacattgctgacactactgatgctgtccgtgatccacagacacttgagattcttgacattacaccatgttcttttggtggtgtcagtgttataacaccaggaacaaatacttctaaccaggttgctgttctttatcagggtgttaactgcacagaagtccctgttgctattcatgcagatcaacttactcctacttggcgtgtttattctacaggttctaatgtttttcaaacacgtgcaggctgtttaataggggctgaayatgtcaacaactcatatgagtgtgacatacccattggtgcaggtatatgcgctagttatcagactcagactaaktctcrtcggcgggcacgtagtgtagctagtcaatccatcattgcctacactatgtcacttggtgcagaaaattcagttgcttactctaataactctattgccatacccacaaattttactattagtgttaccacagaaattctaccagtgtctatgaccaagacatcagtagattgtacaatgtacatttgtggtgattcaactgaatgcagcaatcttttgttgcaatatggcagtttttgtacacaattaaaccgtgctttaactggaatagctgttgaacaagacaaaaacacccaagaagtttttgcacaagtcaaacaaatttacaaaacaccaccaattaaakattttggtggttttaatttttcacaaatattaccagatccatcaaaaccaagcaagaggtcatttattgaagatctacttttcaacaaagtgacacttgcagatgctggcttcatcaaacaatatggtgattgccttggtgatattgctgctagagacctcatttgtgcacaaaagtttaacggccttactgttttgccacctttgctcacagatgaaatgattgctcaatacacttctgcactgttagcgggtacaatcacttctggttggacctttggtgcaggtgctgcattacaaataccatttgctatgcaaatggcttataggtttaatggtattggagttacacagaatgttctctatgagaaccaaaaattgattgccaaccaatttaatagtgctattggcaaaattcaagactcactttcttccacagcaagtgcacttggaaaacttcaaratgtggtcaaccawaatgcacaagctttaaacacgcttgttaaacaacttagctccaawtttggtgcaatttcaagtgttttaaatgatatcctttcacgtcttgacaaagttgaggctgaagtgcaaattgataggttgatcacaggcagacttcaaagtttgcagacatatgtgactcaacaattaattagagctgcagaaatcagagcttctgctaatcttgctgctactaaaatgtcagagtgtgtacttggacaatcaaaaagagttgatttttgtggaaagggctatcatcttatgtccttccctcagtcagcacctcatggtgtagtcttcttgcatgtgacttatgtccctgcacaagaaaagaacttcacaactgctcctgccatttgtcatgatggaaaagcacactttcctcgtgaaggtgtctttgtttcaaatggcacacactggtttgtaacacaaaggaatttttatgaaccacaaatcattactacagacaacacatttgtgtctggtaactgtgatgttgtaataggaattgtcaacaacacagtttatgatcctttgcaacctgaattagaytcattcaaggaggagttagataaatattttaagaatcatacatcaccagatgttgatttaggtgacatctctggcattaatgcttcagttgtaaacattcaaaaagaaattgaccgcctcaatgaggttgccaagaatttaaatgaatctctcatcgatctccaagaacttggaaagtatgagcagtatataaaatggccatggtacatttggctaggttttatagctggcttgattgccatagtaatggtgacaattatgctttgctgtatgaccagttgctgtagttgtctcaagggctgttgttcttgtggatcctgctgcaaatttgatgaagacgactctgagccagtgctcaaaggagtcaaattacattacacataaacgaacttatggatttgtttatgagaatcttcacaattggaactgtaactttgaagcaaggtgaaatcaaggatgctactccttyagattttgttcgcgctactgcaacgataccgatacaagcctcactccctttcggatggcttattgttggcgttgcacttcttgctgtttttcagagcgcttccaaaatcataaccctcaaaaagagatggcaactagcactctccaagggtgttcactttgtttgcaacttgctgttgttgtttgtaacagtttactcacaccttttgctcgttgctgctggccttgaagccccttttctctatctttatgctttagtctacttcttgcagagtataaactttgtaagaataataatgaggctttggctttgctggaaatgccgttccaaaaacccattactttatgatgccaactattttctttgctggcatactaattgttacgactattgtataccttacaatagtgtaacttcttcaattgtcattacttcaggtgatggcacaacaagtcctatttctgaacatgactaccagattggtggttatactgaaaaatgggaatctggagtaaaagactgtgttgtattacacagttacttcacttcagactattaccagctgtactcaactcaattgagtacagacactggtgttgaacatgttaccttcttcatctacaataaaattgttgatgagcctgaagaacatgtccaaattcacacaatcgacggttcatccggagttgttaatccagtaatggaaccaatttatgatgaaccgacgacgactactagcgtgcctttgtaagcacaagctgatgagtacgaacttatgtactcattcgtttcggaagagayaggtacgttaatagttaatagcgtacttctttttcttgctttcgtggtattcttgctagttacactagccatccttactgcgcttcgattgtgtgcgtactgctgcaatattgttaacgtgagtcttgtaaaaccttctttttacgtttactctcgtgttaaaaatctgaattcttctagagttcctgatcttctggtctaaacgaactaaatattatattagtttttctgtttggaactttaattttagccatggcagattccaacggtactattaccgttgaagagcttaaaaagctccttgaacaatggaacctagtaataggtttcctattccttacatggatttgtcttctacaatttgcctatgccaacaggaataggtttttgtatataattaagttaattttcctctggctgttatggccagtaactttagcttgttttgtgcttgctgctgtttacagaataaattggatcaccggtggaattgctaycgcaatggcttgtcttgtaggcttgatgtggctcagctacttcattgcttctttcagactgtttgcgcgtacgcgttccatgtggtcattcaatccagaaactaacattcttctcaacgtgccactccatggcactattctgaccagaccgcttctagaaagtgaactcgtaatcggagctgtgatccttcgtggacatcttcgtattgctggacaccatctaggacgctgtgacatcaaggacctgcctaaagaaatcactgttgctacatcacgaacgctttcttattacaaattgggagcttcgcagcgtgtagcaggtgactcaggttttgctgcatacagtcgctacaggattggcaactataaattaaacacagaccattccagtagcagtgacaatattgctttgcttgtacagtaagtgacaacagatgtttcatctcgttgactttcaggttactatagcagagatattactaattattatgaggacttttaaagtttccatttggaatcttgattacatcataaacctcataattaaaaatttatctaagtcactaactgagaataaatattctcaattagatgaagagcaaccaatggagattgattaaacgaacatgaaaattattcttttcttggcactgataacactcgctacttgtgagctttatcactaccaagagtgtgttagaggtacaacagtacttttaaaagaaccttgctcttctggaacatacgagggcaattcacyatttcatcctctagctgataacaaatttgcactgacttgctttagcactcaatttgcttttgcttgtcctgacggcgtaaaacacgtctatcagttacgtgccagatcagyttcacctaaactgttcatcagacaagaggaagttcaagaactttactctccaatttttcttattgttgcggcaatagtgtttataacactttgcttcacactcaaaagaaagayagaatgattgaactttcattaattgacttctatttgtgctttttagcctttctgytattccttgttttaattatgcttattatcttttggttctcacttgaactgcaagatcataatgaaayttgtcacgcctaaacgaacatgaaatttcttgttttcttaggaatcatcacaactgtagctgcatttcaccaagaatgtagtttacagtcatgtactcaacatcaaccatatgtagttgatgacccgtgtcctattcacttctattctaaatggtatattagagtaggagctagaaaatcagcacctttaattgaattgtgcgtggatgaggctggttctaaatcacccattcagtacatcgatatcggtaattatacagtttcctgtttaccttttacaattaattgccaggaacctaaattgggtagtcttgtagtgcgttgttcgttctatgaagactttttagagtatcatgacgttcgtgttgttttagatttcatctaaacgaacaaactwaaatgtctgataatggaccccaaaatcagcgaaatgcacyccgcattacgtttggtggaccctcagattcaactggcagtaaccagaatggagaacgcagtggggcgcgatcaaaacaacgtcggccccaaggtttacccaataatactgcgtcttggttcaccgctctcactcaacatggcaaggaagrccttaaattccctcgaggacaaggcgttccaattaacaccaatagcagtccagatgaccaaattggctactaccgaagagctaccagacgaattcgtggtggtgacggtaaaatgaaagatctcagtccaagatggtatttctactacctaggaactgggccagaagctggacttccctatggtgctaacaaagacggcatcatatgggttgcaactgagggagccttgaatacaccaaaagatcacattggcacccgcaatcctgctaacaatgctgcaatcgtgctacaacttcctcaaggaacaacattgccaaaaggcttctacgcagaagggagcagaggcggcagtcaagcctcttctcgttcctcatcacgtagtcgcaacagttcaagaaattcaactccaggcagcagtawrsgaacttctcctgctagaatggctggcaatggckgtgatgctgctcttgctttgctgctgcttgacagattgaaccagcttgagagcaaaatgtctggtaaaggccaacaacaacaaggccaaactgtcactaagaaatctgctgctgaggcttctaagaagcctcggcaaaaacgtactgccactaaagcatacaatgtaacacaagctttcggcagacgtggtccagaacaaacccaaggaaattttggggaccaggaactaatcagacaaggaactgattacaaacattggccgcaaattgcacaatttgcccccagcgcttcagcgttcttcggaatgtcgcgcattggyatggaagtcacaccttcgggaacgtggttgacctacacaggtgccatcaaattggatgacaaagatccaaatttcaaagatcaagtcattttgctgaataagcatattgacgcatacaaaacattcccaccaacagagcctaaaaaggacaaaaagaagaaggctkatgaaactcaagccttaccgcagagacagaagaaacagcaaactgtgactcttcttcctgctgcagatttggatgatttctccaaacaattgcaacaatccatgagcagtgctgactcaactcaggcctaaactcatgcagaccacacaaggcagatgggctatataaacgttttcgcttttccgtttacgatatatagtctactcttgtgcagaatgaattctcgtaactacatagcacaagtagatgtagttaactttaatctcacatagcaatctttaatcagtgtgtaacattagggaggacttgaaagagccaccacattttcaccgaggccactcggagtacgatcgagtgtacagtgaacaatgctagggagagctgcctatatggaagagccctaatgtgtaaaattaattttagtagtgctatccccatgtgattttaatagcttcttaggagaatgacaaaaaaaaaaaaaaaaaaaaaaaaaaaaaaaaa</t>
  </si>
  <si>
    <t>Set 1 Sample ID</t>
  </si>
  <si>
    <t>Set 2 Sample ID</t>
  </si>
  <si>
    <t>Set 1 Pango lineage</t>
  </si>
  <si>
    <t>Set 2 Pango lineage</t>
  </si>
  <si>
    <t>barcode01-1-MN908947.3</t>
  </si>
  <si>
    <t>barcode02-1-MN908947.3</t>
  </si>
  <si>
    <t>barcode03-1-MN908947.3</t>
  </si>
  <si>
    <t>barcode04-1-MN908947.3</t>
  </si>
  <si>
    <t>barcode05-1-MN908947.3</t>
  </si>
  <si>
    <t>barcode06-1-MN908947.3</t>
  </si>
  <si>
    <t>barcode07-1-MN908947.3</t>
  </si>
  <si>
    <t>barcode08-1-MN908947.3</t>
  </si>
  <si>
    <t>barcode09-1-MN908947.3</t>
  </si>
  <si>
    <t>barcode10-1-MN908947.3</t>
  </si>
  <si>
    <t>barcode11-1-MN908947.3</t>
  </si>
  <si>
    <t>barcode12-1-MN908947.3</t>
  </si>
  <si>
    <t>barcode14-1-MN908947.3</t>
  </si>
  <si>
    <t>barcode15-1-MN908947.3</t>
  </si>
  <si>
    <t>barcode16-1-MN908947.3</t>
  </si>
  <si>
    <t>barcode17-1-MN908947.3</t>
  </si>
  <si>
    <t>barcode18-1-MN908947.3</t>
  </si>
  <si>
    <t>barcode19-1-MN908947.3</t>
  </si>
  <si>
    <t>barcode20-1-MN908947.3</t>
  </si>
  <si>
    <t>barcode21-1-MN908947.3</t>
  </si>
  <si>
    <t>barcode22-1-MN908947.3</t>
  </si>
  <si>
    <t>barcode24-1-MN908947.3</t>
  </si>
  <si>
    <t>barcode25-1-MN908947.3</t>
  </si>
  <si>
    <t>barcode26-1-MN908947.3</t>
  </si>
  <si>
    <t>barcode27-1-MN908947.3</t>
  </si>
  <si>
    <t>barcode28-1-MN908947.3</t>
  </si>
  <si>
    <t>barcode29-1-MN908947.3</t>
  </si>
  <si>
    <t>barcode30-1-MN908947.3</t>
  </si>
  <si>
    <t>barcode31-1-MN908947.3</t>
  </si>
  <si>
    <t>barcode32-1-MN908947.3</t>
  </si>
  <si>
    <t>barcode33-2-MN908947.3</t>
  </si>
  <si>
    <t>barcode35-2-MN908947.3</t>
  </si>
  <si>
    <t>barcode38-2-MN908947.3</t>
  </si>
  <si>
    <t>barcode39-2-MN908947.3</t>
  </si>
  <si>
    <t>barcode40-2-MN908947.3</t>
  </si>
  <si>
    <t>barcode42-2-MN908947.3</t>
  </si>
  <si>
    <t>barcode43-2-MN908947.3</t>
  </si>
  <si>
    <t>barcode44-2-MN908947.3</t>
  </si>
  <si>
    <t>barcode45-2-MN908947.3</t>
  </si>
  <si>
    <t>barcode46-2-MN908947.3</t>
  </si>
  <si>
    <t>barcode47-2-MN908947.3</t>
  </si>
  <si>
    <t>barcode48-2-MN908947.3</t>
  </si>
  <si>
    <t>barcode49-2-MN908947.3</t>
  </si>
  <si>
    <t>barcode50-2-MN908947.3</t>
  </si>
  <si>
    <t>barcode51-2-MN908947.3</t>
  </si>
  <si>
    <t>barcode52-2-MN908947.3</t>
  </si>
  <si>
    <t>barcode53-2-MN908947.3</t>
  </si>
  <si>
    <t>barcode54-2-MN908947.3</t>
  </si>
  <si>
    <t>barcode57-2-MN908947.3</t>
  </si>
  <si>
    <t>barcode58-2-MN908947.3</t>
  </si>
  <si>
    <t>barcode59-2-MN908947.3</t>
  </si>
  <si>
    <t>barcode60-2-MN908947.3</t>
  </si>
  <si>
    <t>barcode61-2-MN908947.3</t>
  </si>
  <si>
    <t>barcode62-2-MN908947.3</t>
  </si>
  <si>
    <t>barcode63-2-MN908947.3</t>
  </si>
  <si>
    <t>barcode64-2-MN908947.3</t>
  </si>
  <si>
    <t>XP</t>
  </si>
  <si>
    <t>NA</t>
  </si>
  <si>
    <t>Table S9. Side-by-side comparison of samples from Set 1 and Set 2 and their assigned Pango lineages (accessed 07-06-2023)</t>
  </si>
  <si>
    <t>Figure S1a. Phylogenetic tree based on SARS-CoV-2 whole genomes of 56 samples. Magenta - set 1 samples (ONT primers), green - set 2 samples (custom primers)</t>
  </si>
  <si>
    <t>*NA -  replicate was not available due to ct-value threshold for the same sample</t>
  </si>
  <si>
    <t>Figure S1b. Phylogenetic tree based on SARS-CoV-2 whole genomes of 56 samples by Nextclade phylogeny and Pango lineages evolution. Magenta - set 1 samples (ONT primers), green - set 2 samples (custom primers). Yellow outrouted point - Wuhan reference sequence.</t>
  </si>
  <si>
    <t>*XP - not assigned (recombinant)</t>
  </si>
  <si>
    <t>supplemented with the Oxford Nanopore universal tails 5′-TTTCTGTTGGTGCTGATATTGC-3′ (forward primer), 5′-ACTTGCCTGTCGCTCTATCTTC-3′ (reverse prim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0"/>
      <color theme="1"/>
      <name val="Courier New"/>
      <family val="3"/>
      <charset val="204"/>
    </font>
    <font>
      <b/>
      <sz val="10"/>
      <color theme="1"/>
      <name val="Courier New"/>
      <family val="3"/>
      <charset val="204"/>
    </font>
    <font>
      <sz val="11"/>
      <color theme="1"/>
      <name val="Courier New"/>
      <family val="3"/>
      <charset val="204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  <charset val="204"/>
    </font>
    <font>
      <b/>
      <sz val="11"/>
      <color theme="1"/>
      <name val="Calibri"/>
      <family val="2"/>
      <charset val="204"/>
      <scheme val="minor"/>
    </font>
    <font>
      <b/>
      <sz val="11"/>
      <color theme="1"/>
      <name val="Courier New"/>
      <family val="3"/>
      <charset val="204"/>
    </font>
    <font>
      <b/>
      <i/>
      <sz val="11"/>
      <color theme="1"/>
      <name val="Calibri"/>
      <family val="2"/>
      <charset val="204"/>
      <scheme val="minor"/>
    </font>
    <font>
      <b/>
      <u/>
      <sz val="11"/>
      <color theme="1"/>
      <name val="Calibri"/>
      <family val="2"/>
      <charset val="204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  <charset val="204"/>
    </font>
    <font>
      <sz val="11"/>
      <color rgb="FF000000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wrapText="1"/>
    </xf>
    <xf numFmtId="49" fontId="0" fillId="0" borderId="0" xfId="0" applyNumberFormat="1"/>
    <xf numFmtId="49" fontId="0" fillId="0" borderId="0" xfId="0" applyNumberFormat="1" applyAlignment="1">
      <alignment horizontal="lef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1" fillId="0" borderId="1" xfId="0" applyFont="1" applyBorder="1"/>
    <xf numFmtId="0" fontId="13" fillId="0" borderId="1" xfId="0" applyFont="1" applyBorder="1"/>
    <xf numFmtId="0" fontId="0" fillId="0" borderId="1" xfId="0" applyBorder="1"/>
    <xf numFmtId="0" fontId="14" fillId="0" borderId="0" xfId="0" applyFont="1"/>
    <xf numFmtId="0" fontId="15" fillId="0" borderId="0" xfId="0" applyFont="1"/>
    <xf numFmtId="0" fontId="0" fillId="2" borderId="0" xfId="0" applyFill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/>
  </cellXfs>
  <cellStyles count="1">
    <cellStyle name="Normal" xfId="0" builtinId="0"/>
  </cellStyles>
  <dxfs count="81"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b/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</dxf>
    <dxf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ourier New"/>
        <scheme val="none"/>
      </font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799</xdr:colOff>
      <xdr:row>1</xdr:row>
      <xdr:rowOff>51881</xdr:rowOff>
    </xdr:from>
    <xdr:to>
      <xdr:col>18</xdr:col>
      <xdr:colOff>388832</xdr:colOff>
      <xdr:row>43</xdr:row>
      <xdr:rowOff>18097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799" y="242381"/>
          <a:ext cx="10967933" cy="8130094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21</xdr:col>
      <xdr:colOff>0</xdr:colOff>
      <xdr:row>2</xdr:row>
      <xdr:rowOff>0</xdr:rowOff>
    </xdr:from>
    <xdr:to>
      <xdr:col>38</xdr:col>
      <xdr:colOff>3765214</xdr:colOff>
      <xdr:row>41</xdr:row>
      <xdr:rowOff>180975</xdr:rowOff>
    </xdr:to>
    <xdr:pic>
      <xdr:nvPicPr>
        <xdr:cNvPr id="2" name="Рисунок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401550" y="381000"/>
          <a:ext cx="13800330" cy="7610475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2" displayName="Table2" ref="B2:K99" totalsRowShown="0" headerRowDxfId="80" dataDxfId="79">
  <autoFilter ref="B2:K99" xr:uid="{00000000-0009-0000-0100-000003000000}"/>
  <tableColumns count="10">
    <tableColumn id="1" xr3:uid="{00000000-0010-0000-0000-000001000000}" name="PrimerID" dataDxfId="78"/>
    <tableColumn id="9" xr3:uid="{00000000-0010-0000-0000-000009000000}" name="ShortID" dataDxfId="77"/>
    <tableColumn id="2" xr3:uid="{00000000-0010-0000-0000-000002000000}" name="Sequence (5'-3')" dataDxfId="76"/>
    <tableColumn id="10" xr3:uid="{00000000-0010-0000-0000-00000A000000}" name="Direction" dataDxfId="75"/>
    <tableColumn id="8" xr3:uid="{00000000-0010-0000-0000-000008000000}" name="Start" dataDxfId="74"/>
    <tableColumn id="7" xr3:uid="{00000000-0010-0000-0000-000007000000}" name="End" dataDxfId="73"/>
    <tableColumn id="3" xr3:uid="{00000000-0010-0000-0000-000003000000}" name="Tm(°C) (1mM Mg2+, 55 mM Na+, 0.2 mkM oligo)" dataDxfId="72"/>
    <tableColumn id="4" xr3:uid="{00000000-0010-0000-0000-000004000000}" name="Primer Quality (%)" dataDxfId="71"/>
    <tableColumn id="5" xr3:uid="{00000000-0010-0000-0000-000005000000}" name="Fragment Size (bp)" dataDxfId="70"/>
    <tableColumn id="6" xr3:uid="{00000000-0010-0000-0000-000006000000}" name="Topt (°C)" dataDxfId="69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245" displayName="Table245" ref="B2:J51" totalsRowShown="0" headerRowDxfId="68" dataDxfId="67">
  <autoFilter ref="B2:J51" xr:uid="{00000000-0009-0000-0100-000004000000}"/>
  <tableColumns count="9">
    <tableColumn id="1" xr3:uid="{00000000-0010-0000-0100-000001000000}" name="PrimerID" dataDxfId="66"/>
    <tableColumn id="12" xr3:uid="{00000000-0010-0000-0100-00000C000000}" name="ShortID" dataDxfId="65"/>
    <tableColumn id="2" xr3:uid="{00000000-0010-0000-0100-000002000000}" name="Sequence (5'-3')" dataDxfId="64"/>
    <tableColumn id="10" xr3:uid="{00000000-0010-0000-0100-00000A000000}" name="Direction" dataDxfId="63"/>
    <tableColumn id="9" xr3:uid="{00000000-0010-0000-0100-000009000000}" name="Start" dataDxfId="62"/>
    <tableColumn id="7" xr3:uid="{00000000-0010-0000-0100-000007000000}" name="End" dataDxfId="61"/>
    <tableColumn id="3" xr3:uid="{00000000-0010-0000-0100-000003000000}" name="Tm(°C) (1 mM Mg2+, 55 mM Na+, 0.2 mkM oligo)" dataDxfId="60"/>
    <tableColumn id="4" xr3:uid="{00000000-0010-0000-0100-000004000000}" name="Primer Quality (%)" dataDxfId="59"/>
    <tableColumn id="5" xr3:uid="{00000000-0010-0000-0100-000005000000}" name="Fragment Size (bp)" dataDxfId="58">
      <calculatedColumnFormula>Table245[[#This Row],[End]]-F2</calculatedColumnFormula>
    </tableColumn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2000000}" name="Table2456" displayName="Table2456" ref="B2:K35" totalsRowShown="0" headerRowDxfId="57" dataDxfId="56">
  <autoFilter ref="B2:K35" xr:uid="{00000000-0009-0000-0100-000005000000}"/>
  <tableColumns count="10">
    <tableColumn id="1" xr3:uid="{00000000-0010-0000-0200-000001000000}" name="PrimerID" dataDxfId="55"/>
    <tableColumn id="12" xr3:uid="{00000000-0010-0000-0200-00000C000000}" name="ShortID" dataDxfId="54"/>
    <tableColumn id="2" xr3:uid="{00000000-0010-0000-0200-000002000000}" name="Sequence (5'-3')" dataDxfId="53"/>
    <tableColumn id="5" xr3:uid="{00000000-0010-0000-0200-000005000000}" name="Direction" dataDxfId="52"/>
    <tableColumn id="8" xr3:uid="{00000000-0010-0000-0200-000008000000}" name="Start" dataDxfId="51"/>
    <tableColumn id="6" xr3:uid="{00000000-0010-0000-0200-000006000000}" name="End" dataDxfId="50"/>
    <tableColumn id="9" xr3:uid="{00000000-0010-0000-0200-000009000000}" name="Tm(°C) (1mM Mg2+, 55 mM Na+, 0.2 mkM oligo)" dataDxfId="49"/>
    <tableColumn id="7" xr3:uid="{00000000-0010-0000-0200-000007000000}" name="Primer Quality (%)" dataDxfId="48"/>
    <tableColumn id="3" xr3:uid="{00000000-0010-0000-0200-000003000000}" name="Fragment Size (bp)" dataDxfId="47"/>
    <tableColumn id="4" xr3:uid="{00000000-0010-0000-0200-000004000000}" name="Topt (°C)" dataDxfId="46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3000000}" name="Table2457" displayName="Table2457" ref="B2:J27" totalsRowShown="0" headerRowDxfId="45" dataDxfId="44">
  <autoFilter ref="B2:J27" xr:uid="{00000000-0009-0000-0100-000006000000}"/>
  <tableColumns count="9">
    <tableColumn id="1" xr3:uid="{00000000-0010-0000-0300-000001000000}" name="PrimerID" dataDxfId="43"/>
    <tableColumn id="12" xr3:uid="{00000000-0010-0000-0300-00000C000000}" name="ShortID" dataDxfId="42"/>
    <tableColumn id="2" xr3:uid="{00000000-0010-0000-0300-000002000000}" name="Sequence (5'-3')" dataDxfId="41"/>
    <tableColumn id="10" xr3:uid="{00000000-0010-0000-0300-00000A000000}" name="Direction" dataDxfId="40"/>
    <tableColumn id="9" xr3:uid="{00000000-0010-0000-0300-000009000000}" name="Start" dataDxfId="39"/>
    <tableColumn id="7" xr3:uid="{00000000-0010-0000-0300-000007000000}" name="End" dataDxfId="38"/>
    <tableColumn id="3" xr3:uid="{00000000-0010-0000-0300-000003000000}" name="Tm(°C) (1 mM Mg2+, 55 mM Na+, 0.2 mkM oligo)" dataDxfId="37"/>
    <tableColumn id="4" xr3:uid="{00000000-0010-0000-0300-000004000000}" name="Primer Quality (%)" dataDxfId="36"/>
    <tableColumn id="5" xr3:uid="{00000000-0010-0000-0300-000005000000}" name="Fragment Size (bp)" dataDxfId="35">
      <calculatedColumnFormula>Table2457[[#This Row],[End]]-F2</calculatedColumnFormula>
    </tableColumn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4000000}" name="Table22" displayName="Table22" ref="A2:G26" totalsRowShown="0" headerRowDxfId="34" dataDxfId="33">
  <autoFilter ref="A2:G26" xr:uid="{00000000-0009-0000-0100-000001000000}"/>
  <tableColumns count="7">
    <tableColumn id="1" xr3:uid="{00000000-0010-0000-0400-000001000000}" name="PrimerID" dataDxfId="32"/>
    <tableColumn id="9" xr3:uid="{00000000-0010-0000-0400-000009000000}" name="ShortID" dataDxfId="31"/>
    <tableColumn id="2" xr3:uid="{00000000-0010-0000-0400-000002000000}" name="Sequence (5'-3')" dataDxfId="30"/>
    <tableColumn id="8" xr3:uid="{00000000-0010-0000-0400-000008000000}" name="Start" dataDxfId="29"/>
    <tableColumn id="7" xr3:uid="{00000000-0010-0000-0400-000007000000}" name="End" dataDxfId="28"/>
    <tableColumn id="3" xr3:uid="{00000000-0010-0000-0400-000003000000}" name="Tm(°C) (1mM Mg2+, 55 mM Na+, 0.2 mkM oligo)" dataDxfId="27"/>
    <tableColumn id="4" xr3:uid="{00000000-0010-0000-0400-000004000000}" name="Primer Quality (%)" dataDxfId="26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5000000}" name="Table3" displayName="Table3" ref="A2:C56" totalsRowShown="0" headerRowDxfId="25" headerRowBorderDxfId="24" tableBorderDxfId="23" totalsRowBorderDxfId="22">
  <autoFilter ref="A2:C56" xr:uid="{00000000-0009-0000-0100-000002000000}"/>
  <tableColumns count="3">
    <tableColumn id="1" xr3:uid="{00000000-0010-0000-0500-000001000000}" name="Samples ID" dataDxfId="21"/>
    <tableColumn id="2" xr3:uid="{00000000-0010-0000-0500-000002000000}" name="Ct value (cDNA synthesis was performed with SARS-CoV-2 specific primers and Maxima H Minus Reverse Transcriptase)" dataDxfId="20"/>
    <tableColumn id="3" xr3:uid="{00000000-0010-0000-0500-000003000000}" name="Ct value (LunaScript Reverse Transcriptase (EXP-MRT001)" dataDxfId="19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Table7" displayName="Table7" ref="A2:L343" totalsRowShown="0" headerRowDxfId="18" dataDxfId="17">
  <autoFilter ref="A2:L343" xr:uid="{00000000-0009-0000-0100-000007000000}"/>
  <tableColumns count="12">
    <tableColumn id="1" xr3:uid="{00000000-0010-0000-0600-000001000000}" name="#" dataDxfId="16"/>
    <tableColumn id="2" xr3:uid="{00000000-0010-0000-0600-000002000000}" name="Sample ID" dataDxfId="15"/>
    <tableColumn id="3" xr3:uid="{00000000-0010-0000-0600-000003000000}" name="GISAID ID" dataDxfId="14"/>
    <tableColumn id="4" xr3:uid="{00000000-0010-0000-0600-000004000000}" name="Sample collection date" dataDxfId="13"/>
    <tableColumn id="5" xr3:uid="{00000000-0010-0000-0600-000005000000}" name="Age" dataDxfId="12"/>
    <tableColumn id="6" xr3:uid="{00000000-0010-0000-0600-000006000000}" name="Gender" dataDxfId="11"/>
    <tableColumn id="7" xr3:uid="{00000000-0010-0000-0600-000007000000}" name="Ct value" dataDxfId="10"/>
    <tableColumn id="8" xr3:uid="{00000000-0010-0000-0600-000008000000}" name="Pango Lineage" dataDxfId="9"/>
    <tableColumn id="9" xr3:uid="{00000000-0010-0000-0600-000009000000}" name="GC-content" dataDxfId="8"/>
    <tableColumn id="10" xr3:uid="{00000000-0010-0000-0600-00000A000000}" name="Depth" dataDxfId="7"/>
    <tableColumn id="11" xr3:uid="{00000000-0010-0000-0600-00000B000000}" name="Ns" dataDxfId="6"/>
    <tableColumn id="12" xr3:uid="{00000000-0010-0000-0600-00000C000000}" name="NCBI_SRA_#" dataDxfId="5"/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7000000}" name="Table8" displayName="Table8" ref="A2:C98" totalsRowShown="0" headerRowDxfId="4" dataDxfId="3">
  <autoFilter ref="A2:C98" xr:uid="{00000000-0009-0000-0100-000008000000}"/>
  <tableColumns count="3">
    <tableColumn id="1" xr3:uid="{00000000-0010-0000-0700-000001000000}" name="Primer_ID" dataDxfId="2"/>
    <tableColumn id="2" xr3:uid="{00000000-0010-0000-0700-000002000000}" name="Sequence" dataDxfId="1"/>
    <tableColumn id="3" xr3:uid="{00000000-0010-0000-0700-000003000000}" name="Total_hits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dataview.ncbi.nlm.nih.gov/object/SRR22894571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1"/>
  <sheetViews>
    <sheetView workbookViewId="0">
      <selection activeCell="D115" sqref="D115"/>
    </sheetView>
  </sheetViews>
  <sheetFormatPr defaultColWidth="9.140625" defaultRowHeight="13.5" x14ac:dyDescent="0.25"/>
  <cols>
    <col min="1" max="1" width="5.42578125" style="6" bestFit="1" customWidth="1"/>
    <col min="2" max="2" width="13.42578125" style="2" customWidth="1"/>
    <col min="3" max="3" width="13.85546875" style="2" customWidth="1"/>
    <col min="4" max="4" width="32.42578125" style="3" bestFit="1" customWidth="1"/>
    <col min="5" max="5" width="15.85546875" style="3" bestFit="1" customWidth="1"/>
    <col min="6" max="6" width="11.28515625" style="3" bestFit="1" customWidth="1"/>
    <col min="7" max="7" width="9" style="2" bestFit="1" customWidth="1"/>
    <col min="8" max="8" width="23.7109375" style="5" customWidth="1"/>
    <col min="9" max="9" width="9.85546875" style="3" customWidth="1"/>
    <col min="10" max="10" width="10.7109375" style="2" customWidth="1"/>
    <col min="11" max="11" width="10.140625" style="2" bestFit="1" customWidth="1"/>
    <col min="12" max="16384" width="9.140625" style="3"/>
  </cols>
  <sheetData>
    <row r="1" spans="1:11" x14ac:dyDescent="0.25">
      <c r="A1" s="12" t="s">
        <v>254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ht="59.25" customHeight="1" x14ac:dyDescent="0.25">
      <c r="A2" s="6" t="s">
        <v>107</v>
      </c>
      <c r="B2" s="1" t="s">
        <v>0</v>
      </c>
      <c r="C2" s="1" t="s">
        <v>102</v>
      </c>
      <c r="D2" s="1" t="s">
        <v>1</v>
      </c>
      <c r="E2" s="1" t="s">
        <v>103</v>
      </c>
      <c r="F2" s="1" t="s">
        <v>2</v>
      </c>
      <c r="G2" s="1" t="s">
        <v>3</v>
      </c>
      <c r="H2" s="4" t="s">
        <v>108</v>
      </c>
      <c r="I2" s="1" t="s">
        <v>105</v>
      </c>
      <c r="J2" s="1" t="s">
        <v>106</v>
      </c>
      <c r="K2" s="1" t="s">
        <v>206</v>
      </c>
    </row>
    <row r="3" spans="1:11" x14ac:dyDescent="0.25">
      <c r="A3" s="6">
        <v>1</v>
      </c>
      <c r="B3" s="2">
        <v>9001</v>
      </c>
      <c r="C3" s="2" t="s">
        <v>5</v>
      </c>
      <c r="D3" s="3" t="s">
        <v>4</v>
      </c>
      <c r="E3" s="2" t="s">
        <v>6</v>
      </c>
      <c r="F3" s="2">
        <v>4</v>
      </c>
      <c r="G3" s="2">
        <v>29</v>
      </c>
      <c r="H3" s="5">
        <v>62</v>
      </c>
      <c r="I3" s="2">
        <v>86</v>
      </c>
    </row>
    <row r="4" spans="1:11" x14ac:dyDescent="0.25">
      <c r="B4" s="2">
        <v>9002</v>
      </c>
      <c r="C4" s="2" t="s">
        <v>110</v>
      </c>
      <c r="D4" s="3" t="s">
        <v>109</v>
      </c>
      <c r="E4" s="2" t="s">
        <v>9</v>
      </c>
      <c r="F4" s="2">
        <v>1155</v>
      </c>
      <c r="G4" s="2">
        <v>1179</v>
      </c>
      <c r="H4" s="5">
        <v>61.7</v>
      </c>
      <c r="I4" s="2">
        <v>88</v>
      </c>
      <c r="J4" s="2">
        <v>1176</v>
      </c>
      <c r="K4" s="2">
        <v>62</v>
      </c>
    </row>
    <row r="5" spans="1:11" x14ac:dyDescent="0.25">
      <c r="A5" s="6">
        <v>2</v>
      </c>
      <c r="B5" s="2">
        <v>9003</v>
      </c>
      <c r="C5" s="2" t="s">
        <v>112</v>
      </c>
      <c r="D5" s="3" t="s">
        <v>111</v>
      </c>
      <c r="E5" s="2" t="s">
        <v>6</v>
      </c>
      <c r="F5" s="2">
        <v>1185</v>
      </c>
      <c r="G5" s="2">
        <v>1206</v>
      </c>
      <c r="H5" s="5">
        <v>62.4</v>
      </c>
      <c r="I5" s="2">
        <v>75</v>
      </c>
    </row>
    <row r="6" spans="1:11" x14ac:dyDescent="0.25">
      <c r="B6" s="2">
        <v>9004</v>
      </c>
      <c r="C6" s="2" t="s">
        <v>8</v>
      </c>
      <c r="D6" s="3" t="s">
        <v>7</v>
      </c>
      <c r="E6" s="2" t="s">
        <v>9</v>
      </c>
      <c r="F6" s="2">
        <v>2347</v>
      </c>
      <c r="G6" s="2">
        <v>2371</v>
      </c>
      <c r="H6" s="5">
        <v>61.3</v>
      </c>
      <c r="I6" s="2">
        <v>84</v>
      </c>
      <c r="J6" s="2">
        <v>1187</v>
      </c>
      <c r="K6" s="2">
        <v>62</v>
      </c>
    </row>
    <row r="7" spans="1:11" x14ac:dyDescent="0.25">
      <c r="A7" s="6">
        <v>3</v>
      </c>
      <c r="B7" s="2">
        <v>9005</v>
      </c>
      <c r="C7" s="2" t="s">
        <v>11</v>
      </c>
      <c r="D7" s="3" t="s">
        <v>10</v>
      </c>
      <c r="E7" s="2" t="s">
        <v>6</v>
      </c>
      <c r="F7" s="2">
        <v>2391</v>
      </c>
      <c r="G7" s="2">
        <v>2412</v>
      </c>
      <c r="H7" s="5">
        <v>63.1</v>
      </c>
      <c r="I7" s="2">
        <v>87</v>
      </c>
    </row>
    <row r="8" spans="1:11" x14ac:dyDescent="0.25">
      <c r="B8" s="2">
        <v>9006</v>
      </c>
      <c r="C8" s="2" t="s">
        <v>114</v>
      </c>
      <c r="D8" s="3" t="s">
        <v>113</v>
      </c>
      <c r="E8" s="2" t="s">
        <v>9</v>
      </c>
      <c r="F8" s="2">
        <v>3574</v>
      </c>
      <c r="G8" s="2">
        <v>3597</v>
      </c>
      <c r="H8" s="5">
        <v>62.5</v>
      </c>
      <c r="I8" s="2">
        <v>82</v>
      </c>
      <c r="J8" s="2">
        <v>1207</v>
      </c>
      <c r="K8" s="2">
        <v>64</v>
      </c>
    </row>
    <row r="9" spans="1:11" x14ac:dyDescent="0.25">
      <c r="A9" s="6">
        <v>4</v>
      </c>
      <c r="B9" s="2">
        <v>9007</v>
      </c>
      <c r="C9" s="2" t="s">
        <v>116</v>
      </c>
      <c r="D9" s="3" t="s">
        <v>115</v>
      </c>
      <c r="E9" s="2" t="s">
        <v>6</v>
      </c>
      <c r="F9" s="2">
        <v>3607</v>
      </c>
      <c r="G9" s="2">
        <v>3628</v>
      </c>
      <c r="H9" s="5">
        <v>63.2</v>
      </c>
      <c r="I9" s="2">
        <v>87</v>
      </c>
    </row>
    <row r="10" spans="1:11" x14ac:dyDescent="0.25">
      <c r="B10" s="2">
        <v>9008</v>
      </c>
      <c r="C10" s="2" t="s">
        <v>13</v>
      </c>
      <c r="D10" s="3" t="s">
        <v>12</v>
      </c>
      <c r="E10" s="2" t="s">
        <v>9</v>
      </c>
      <c r="F10" s="2">
        <v>4770</v>
      </c>
      <c r="G10" s="2">
        <v>4791</v>
      </c>
      <c r="H10" s="5">
        <v>61.4</v>
      </c>
      <c r="I10" s="2">
        <v>88</v>
      </c>
      <c r="J10" s="2">
        <v>1185</v>
      </c>
      <c r="K10" s="2">
        <v>62</v>
      </c>
    </row>
    <row r="11" spans="1:11" x14ac:dyDescent="0.25">
      <c r="A11" s="6">
        <v>5</v>
      </c>
      <c r="B11" s="2">
        <v>9009</v>
      </c>
      <c r="C11" s="2" t="s">
        <v>15</v>
      </c>
      <c r="D11" s="3" t="s">
        <v>14</v>
      </c>
      <c r="E11" s="2" t="s">
        <v>6</v>
      </c>
      <c r="F11" s="2">
        <v>4800</v>
      </c>
      <c r="G11" s="2">
        <v>4825</v>
      </c>
      <c r="H11" s="5">
        <v>61.9</v>
      </c>
      <c r="I11" s="2">
        <v>78</v>
      </c>
    </row>
    <row r="12" spans="1:11" x14ac:dyDescent="0.25">
      <c r="B12" s="2">
        <v>9010</v>
      </c>
      <c r="C12" s="2" t="s">
        <v>118</v>
      </c>
      <c r="D12" s="3" t="s">
        <v>117</v>
      </c>
      <c r="E12" s="2" t="s">
        <v>9</v>
      </c>
      <c r="F12" s="2">
        <v>5972</v>
      </c>
      <c r="G12" s="2">
        <v>5997</v>
      </c>
      <c r="H12" s="5">
        <v>60.7</v>
      </c>
      <c r="I12" s="2">
        <v>82</v>
      </c>
      <c r="J12" s="2">
        <v>1198</v>
      </c>
      <c r="K12" s="2">
        <v>62</v>
      </c>
    </row>
    <row r="13" spans="1:11" x14ac:dyDescent="0.25">
      <c r="A13" s="6">
        <v>6</v>
      </c>
      <c r="B13" s="2">
        <v>9011</v>
      </c>
      <c r="C13" s="2" t="s">
        <v>120</v>
      </c>
      <c r="D13" s="3" t="s">
        <v>119</v>
      </c>
      <c r="E13" s="2" t="s">
        <v>6</v>
      </c>
      <c r="F13" s="2">
        <v>6108</v>
      </c>
      <c r="G13" s="2">
        <v>6131</v>
      </c>
      <c r="H13" s="5">
        <v>62.1</v>
      </c>
      <c r="I13" s="2">
        <v>79</v>
      </c>
    </row>
    <row r="14" spans="1:11" x14ac:dyDescent="0.25">
      <c r="B14" s="2">
        <v>9012</v>
      </c>
      <c r="C14" s="2" t="s">
        <v>17</v>
      </c>
      <c r="D14" s="3" t="s">
        <v>16</v>
      </c>
      <c r="E14" s="2" t="s">
        <v>9</v>
      </c>
      <c r="F14" s="2">
        <v>7271</v>
      </c>
      <c r="G14" s="2">
        <v>7296</v>
      </c>
      <c r="H14" s="5">
        <v>61.6</v>
      </c>
      <c r="I14" s="2">
        <v>75</v>
      </c>
      <c r="J14" s="2">
        <v>1189</v>
      </c>
      <c r="K14" s="2">
        <v>63</v>
      </c>
    </row>
    <row r="15" spans="1:11" x14ac:dyDescent="0.25">
      <c r="A15" s="6">
        <v>7</v>
      </c>
      <c r="B15" s="2">
        <v>9013</v>
      </c>
      <c r="C15" s="2" t="s">
        <v>19</v>
      </c>
      <c r="D15" s="3" t="s">
        <v>18</v>
      </c>
      <c r="E15" s="2" t="s">
        <v>6</v>
      </c>
      <c r="F15" s="2">
        <v>7298</v>
      </c>
      <c r="G15" s="2">
        <v>7324</v>
      </c>
      <c r="H15" s="5">
        <v>61.6</v>
      </c>
      <c r="I15" s="2">
        <v>75</v>
      </c>
    </row>
    <row r="16" spans="1:11" x14ac:dyDescent="0.25">
      <c r="B16" s="2">
        <v>9014</v>
      </c>
      <c r="C16" s="2" t="s">
        <v>122</v>
      </c>
      <c r="D16" s="3" t="s">
        <v>121</v>
      </c>
      <c r="E16" s="2" t="s">
        <v>9</v>
      </c>
      <c r="F16" s="2">
        <v>8452</v>
      </c>
      <c r="G16" s="2">
        <v>8478</v>
      </c>
      <c r="H16" s="5">
        <v>61.1</v>
      </c>
      <c r="I16" s="2">
        <v>79</v>
      </c>
      <c r="J16" s="2">
        <v>1181</v>
      </c>
      <c r="K16" s="2">
        <v>62</v>
      </c>
    </row>
    <row r="17" spans="1:11" x14ac:dyDescent="0.25">
      <c r="A17" s="6">
        <v>8</v>
      </c>
      <c r="B17" s="2">
        <v>9015</v>
      </c>
      <c r="C17" s="2" t="s">
        <v>124</v>
      </c>
      <c r="D17" s="3" t="s">
        <v>123</v>
      </c>
      <c r="E17" s="2" t="s">
        <v>6</v>
      </c>
      <c r="F17" s="2">
        <v>8479</v>
      </c>
      <c r="G17" s="2">
        <v>8504</v>
      </c>
      <c r="H17" s="5">
        <v>61.2</v>
      </c>
      <c r="I17" s="2">
        <v>86</v>
      </c>
    </row>
    <row r="18" spans="1:11" x14ac:dyDescent="0.25">
      <c r="B18" s="2">
        <v>9016</v>
      </c>
      <c r="C18" s="2" t="s">
        <v>21</v>
      </c>
      <c r="D18" s="3" t="s">
        <v>20</v>
      </c>
      <c r="E18" s="2" t="s">
        <v>9</v>
      </c>
      <c r="F18" s="2">
        <v>9633</v>
      </c>
      <c r="G18" s="2">
        <v>9659</v>
      </c>
      <c r="H18" s="5">
        <v>62.2</v>
      </c>
      <c r="I18" s="2">
        <v>80</v>
      </c>
      <c r="J18" s="2">
        <v>1181</v>
      </c>
      <c r="K18" s="2">
        <v>62</v>
      </c>
    </row>
    <row r="19" spans="1:11" x14ac:dyDescent="0.25">
      <c r="A19" s="6">
        <v>9</v>
      </c>
      <c r="B19" s="2">
        <v>9017</v>
      </c>
      <c r="C19" s="2" t="s">
        <v>23</v>
      </c>
      <c r="D19" s="3" t="s">
        <v>22</v>
      </c>
      <c r="E19" s="2" t="s">
        <v>6</v>
      </c>
      <c r="F19" s="2">
        <v>9662</v>
      </c>
      <c r="G19" s="2">
        <v>9688</v>
      </c>
      <c r="H19" s="5">
        <v>61.8</v>
      </c>
      <c r="I19" s="2">
        <v>84</v>
      </c>
    </row>
    <row r="20" spans="1:11" x14ac:dyDescent="0.25">
      <c r="B20" s="2">
        <v>9018</v>
      </c>
      <c r="C20" s="2" t="s">
        <v>126</v>
      </c>
      <c r="D20" s="3" t="s">
        <v>125</v>
      </c>
      <c r="E20" s="2" t="s">
        <v>9</v>
      </c>
      <c r="F20" s="2">
        <v>10823</v>
      </c>
      <c r="G20" s="2">
        <v>10848</v>
      </c>
      <c r="H20" s="5">
        <v>61.8</v>
      </c>
      <c r="I20" s="2">
        <v>83</v>
      </c>
      <c r="J20" s="2">
        <v>1187</v>
      </c>
      <c r="K20" s="2">
        <v>62</v>
      </c>
    </row>
    <row r="21" spans="1:11" x14ac:dyDescent="0.25">
      <c r="A21" s="6">
        <v>10</v>
      </c>
      <c r="B21" s="2">
        <v>9019</v>
      </c>
      <c r="C21" s="2" t="s">
        <v>128</v>
      </c>
      <c r="D21" s="3" t="s">
        <v>127</v>
      </c>
      <c r="E21" s="2" t="s">
        <v>6</v>
      </c>
      <c r="F21" s="2">
        <v>10881</v>
      </c>
      <c r="G21" s="2">
        <v>10903</v>
      </c>
      <c r="H21" s="5">
        <v>61.9</v>
      </c>
      <c r="I21" s="2">
        <v>87</v>
      </c>
    </row>
    <row r="22" spans="1:11" x14ac:dyDescent="0.25">
      <c r="A22" s="6" t="s">
        <v>129</v>
      </c>
      <c r="B22" s="2">
        <v>9020</v>
      </c>
      <c r="C22" s="2" t="s">
        <v>25</v>
      </c>
      <c r="D22" s="3" t="s">
        <v>24</v>
      </c>
      <c r="E22" s="2" t="s">
        <v>9</v>
      </c>
      <c r="F22" s="2">
        <v>12032</v>
      </c>
      <c r="G22" s="2">
        <v>12055</v>
      </c>
      <c r="H22" s="5">
        <v>61.5</v>
      </c>
      <c r="I22" s="2">
        <v>87</v>
      </c>
      <c r="J22" s="2">
        <v>1175</v>
      </c>
      <c r="K22" s="2">
        <v>62</v>
      </c>
    </row>
    <row r="23" spans="1:11" x14ac:dyDescent="0.25">
      <c r="A23" s="6">
        <v>11</v>
      </c>
      <c r="B23" s="2">
        <v>9021</v>
      </c>
      <c r="C23" s="2" t="s">
        <v>27</v>
      </c>
      <c r="D23" s="3" t="s">
        <v>26</v>
      </c>
      <c r="E23" s="2" t="s">
        <v>6</v>
      </c>
      <c r="F23" s="2">
        <v>12075</v>
      </c>
      <c r="G23" s="2">
        <v>12097</v>
      </c>
      <c r="H23" s="5">
        <v>61.9</v>
      </c>
      <c r="I23" s="2">
        <v>83</v>
      </c>
    </row>
    <row r="24" spans="1:11" x14ac:dyDescent="0.25">
      <c r="B24" s="2">
        <v>9022</v>
      </c>
      <c r="C24" s="2" t="s">
        <v>131</v>
      </c>
      <c r="D24" s="3" t="s">
        <v>130</v>
      </c>
      <c r="E24" s="2" t="s">
        <v>9</v>
      </c>
      <c r="F24" s="2">
        <v>13232</v>
      </c>
      <c r="G24" s="2">
        <v>13253</v>
      </c>
      <c r="H24" s="5">
        <v>63.3</v>
      </c>
      <c r="I24" s="2">
        <v>80</v>
      </c>
      <c r="J24" s="2">
        <v>1179</v>
      </c>
      <c r="K24" s="2">
        <v>62</v>
      </c>
    </row>
    <row r="25" spans="1:11" x14ac:dyDescent="0.25">
      <c r="A25" s="6">
        <v>12</v>
      </c>
      <c r="B25" s="2">
        <v>9023</v>
      </c>
      <c r="C25" s="2" t="s">
        <v>133</v>
      </c>
      <c r="D25" s="3" t="s">
        <v>132</v>
      </c>
      <c r="E25" s="2" t="s">
        <v>6</v>
      </c>
      <c r="F25" s="2">
        <v>13325</v>
      </c>
      <c r="G25" s="2">
        <v>13347</v>
      </c>
      <c r="H25" s="5">
        <v>62.7</v>
      </c>
      <c r="I25" s="2">
        <v>87</v>
      </c>
    </row>
    <row r="26" spans="1:11" x14ac:dyDescent="0.25">
      <c r="B26" s="2">
        <v>9024</v>
      </c>
      <c r="C26" s="2" t="s">
        <v>29</v>
      </c>
      <c r="D26" s="3" t="s">
        <v>28</v>
      </c>
      <c r="E26" s="2" t="s">
        <v>9</v>
      </c>
      <c r="F26" s="2">
        <v>14480</v>
      </c>
      <c r="G26" s="2">
        <v>14503</v>
      </c>
      <c r="H26" s="5">
        <v>62</v>
      </c>
      <c r="I26" s="2">
        <v>80</v>
      </c>
      <c r="J26" s="2">
        <v>1179</v>
      </c>
      <c r="K26" s="2">
        <v>63</v>
      </c>
    </row>
    <row r="27" spans="1:11" x14ac:dyDescent="0.25">
      <c r="A27" s="6">
        <v>13</v>
      </c>
      <c r="B27" s="2">
        <v>9025</v>
      </c>
      <c r="C27" s="2" t="s">
        <v>31</v>
      </c>
      <c r="D27" s="3" t="s">
        <v>30</v>
      </c>
      <c r="E27" s="2" t="s">
        <v>6</v>
      </c>
      <c r="F27" s="2">
        <v>14660</v>
      </c>
      <c r="G27" s="2">
        <v>14684</v>
      </c>
      <c r="H27" s="5">
        <v>61.5</v>
      </c>
      <c r="I27" s="2">
        <v>84</v>
      </c>
    </row>
    <row r="28" spans="1:11" x14ac:dyDescent="0.25">
      <c r="B28" s="2">
        <v>9026</v>
      </c>
      <c r="C28" s="2" t="s">
        <v>135</v>
      </c>
      <c r="D28" s="3" t="s">
        <v>134</v>
      </c>
      <c r="E28" s="2" t="s">
        <v>9</v>
      </c>
      <c r="F28" s="2">
        <v>15832</v>
      </c>
      <c r="G28" s="2">
        <v>15854</v>
      </c>
      <c r="H28" s="5">
        <v>62</v>
      </c>
      <c r="I28" s="2">
        <v>76</v>
      </c>
      <c r="J28" s="2">
        <v>1195</v>
      </c>
      <c r="K28" s="2">
        <v>62</v>
      </c>
    </row>
    <row r="29" spans="1:11" x14ac:dyDescent="0.25">
      <c r="A29" s="6">
        <v>14</v>
      </c>
      <c r="B29" s="2">
        <v>9027</v>
      </c>
      <c r="C29" s="2" t="s">
        <v>137</v>
      </c>
      <c r="D29" s="3" t="s">
        <v>136</v>
      </c>
      <c r="E29" s="2" t="s">
        <v>6</v>
      </c>
      <c r="F29" s="2">
        <v>15886</v>
      </c>
      <c r="G29" s="2">
        <v>15911</v>
      </c>
      <c r="H29" s="5">
        <v>61.1</v>
      </c>
      <c r="I29" s="2">
        <v>82</v>
      </c>
    </row>
    <row r="30" spans="1:11" x14ac:dyDescent="0.25">
      <c r="B30" s="2">
        <v>9028</v>
      </c>
      <c r="C30" s="2" t="s">
        <v>33</v>
      </c>
      <c r="D30" s="3" t="s">
        <v>32</v>
      </c>
      <c r="E30" s="2" t="s">
        <v>9</v>
      </c>
      <c r="F30" s="2">
        <v>17048</v>
      </c>
      <c r="G30" s="2">
        <v>17074</v>
      </c>
      <c r="H30" s="5">
        <v>61.5</v>
      </c>
      <c r="I30" s="2">
        <v>79</v>
      </c>
      <c r="J30" s="2">
        <v>1189</v>
      </c>
      <c r="K30" s="2">
        <v>62</v>
      </c>
    </row>
    <row r="31" spans="1:11" x14ac:dyDescent="0.25">
      <c r="A31" s="6">
        <v>15</v>
      </c>
      <c r="B31" s="2">
        <v>9029</v>
      </c>
      <c r="C31" s="2" t="s">
        <v>35</v>
      </c>
      <c r="D31" s="3" t="s">
        <v>34</v>
      </c>
      <c r="E31" s="2" t="s">
        <v>6</v>
      </c>
      <c r="F31" s="2">
        <v>17084</v>
      </c>
      <c r="G31" s="2">
        <v>17108</v>
      </c>
      <c r="H31" s="5">
        <v>62.5</v>
      </c>
      <c r="I31" s="2">
        <v>86</v>
      </c>
    </row>
    <row r="32" spans="1:11" x14ac:dyDescent="0.25">
      <c r="B32" s="2">
        <v>9030</v>
      </c>
      <c r="C32" s="2" t="s">
        <v>139</v>
      </c>
      <c r="D32" s="3" t="s">
        <v>138</v>
      </c>
      <c r="E32" s="2" t="s">
        <v>9</v>
      </c>
      <c r="F32" s="2">
        <v>18238</v>
      </c>
      <c r="G32" s="2">
        <v>18264</v>
      </c>
      <c r="H32" s="5">
        <v>61.4</v>
      </c>
      <c r="I32" s="2">
        <v>82</v>
      </c>
      <c r="J32" s="2">
        <v>1181</v>
      </c>
      <c r="K32" s="2">
        <v>62</v>
      </c>
    </row>
    <row r="33" spans="1:11" x14ac:dyDescent="0.25">
      <c r="A33" s="6">
        <v>16</v>
      </c>
      <c r="B33" s="2">
        <v>9031</v>
      </c>
      <c r="C33" s="2" t="s">
        <v>141</v>
      </c>
      <c r="D33" s="3" t="s">
        <v>140</v>
      </c>
      <c r="E33" s="2" t="s">
        <v>6</v>
      </c>
      <c r="F33" s="2">
        <v>18266</v>
      </c>
      <c r="G33" s="2">
        <v>18291</v>
      </c>
      <c r="H33" s="5">
        <v>62.9</v>
      </c>
      <c r="I33" s="2">
        <v>82</v>
      </c>
    </row>
    <row r="34" spans="1:11" x14ac:dyDescent="0.25">
      <c r="B34" s="2">
        <v>9032</v>
      </c>
      <c r="C34" s="2" t="s">
        <v>37</v>
      </c>
      <c r="D34" s="3" t="s">
        <v>36</v>
      </c>
      <c r="E34" s="2" t="s">
        <v>9</v>
      </c>
      <c r="F34" s="2">
        <v>19431</v>
      </c>
      <c r="G34" s="2">
        <v>19456</v>
      </c>
      <c r="H34" s="5">
        <v>61.6</v>
      </c>
      <c r="I34" s="2">
        <v>87</v>
      </c>
      <c r="J34" s="2">
        <v>1191</v>
      </c>
      <c r="K34" s="2">
        <v>62</v>
      </c>
    </row>
    <row r="35" spans="1:11" x14ac:dyDescent="0.25">
      <c r="A35" s="6">
        <v>17</v>
      </c>
      <c r="B35" s="2">
        <v>9033</v>
      </c>
      <c r="C35" s="2" t="s">
        <v>39</v>
      </c>
      <c r="D35" s="3" t="s">
        <v>38</v>
      </c>
      <c r="E35" s="2" t="s">
        <v>6</v>
      </c>
      <c r="F35" s="2">
        <v>19478</v>
      </c>
      <c r="G35" s="2">
        <v>19499</v>
      </c>
      <c r="H35" s="5">
        <v>62.6</v>
      </c>
      <c r="I35" s="2">
        <v>82</v>
      </c>
    </row>
    <row r="36" spans="1:11" x14ac:dyDescent="0.25">
      <c r="B36" s="2">
        <v>9034</v>
      </c>
      <c r="C36" s="2" t="s">
        <v>143</v>
      </c>
      <c r="D36" s="3" t="s">
        <v>142</v>
      </c>
      <c r="E36" s="2" t="s">
        <v>9</v>
      </c>
      <c r="F36" s="2">
        <v>20653</v>
      </c>
      <c r="G36" s="2">
        <v>20675</v>
      </c>
      <c r="H36" s="5">
        <v>62.4</v>
      </c>
      <c r="I36" s="2">
        <v>92</v>
      </c>
      <c r="J36" s="2">
        <v>1198</v>
      </c>
      <c r="K36" s="2">
        <v>63</v>
      </c>
    </row>
    <row r="37" spans="1:11" x14ac:dyDescent="0.25">
      <c r="A37" s="6">
        <v>18</v>
      </c>
      <c r="B37" s="2">
        <v>9035</v>
      </c>
      <c r="C37" s="2" t="s">
        <v>145</v>
      </c>
      <c r="D37" s="3" t="s">
        <v>144</v>
      </c>
      <c r="E37" s="2" t="s">
        <v>6</v>
      </c>
      <c r="F37" s="2">
        <v>20678</v>
      </c>
      <c r="G37" s="2">
        <v>20700</v>
      </c>
      <c r="H37" s="5">
        <v>63.4</v>
      </c>
      <c r="I37" s="2">
        <v>85</v>
      </c>
    </row>
    <row r="38" spans="1:11" x14ac:dyDescent="0.25">
      <c r="B38" s="2">
        <v>9036</v>
      </c>
      <c r="C38" s="2" t="s">
        <v>41</v>
      </c>
      <c r="D38" s="3" t="s">
        <v>40</v>
      </c>
      <c r="E38" s="2" t="s">
        <v>9</v>
      </c>
      <c r="F38" s="2">
        <v>21833</v>
      </c>
      <c r="G38" s="2">
        <v>21859</v>
      </c>
      <c r="H38" s="5">
        <v>61.2</v>
      </c>
      <c r="I38" s="2">
        <v>75</v>
      </c>
      <c r="J38" s="2">
        <v>1182</v>
      </c>
      <c r="K38" s="2">
        <v>62</v>
      </c>
    </row>
    <row r="39" spans="1:11" x14ac:dyDescent="0.25">
      <c r="A39" s="6">
        <v>19</v>
      </c>
      <c r="B39" s="2">
        <v>9037</v>
      </c>
      <c r="C39" s="2" t="s">
        <v>43</v>
      </c>
      <c r="D39" s="3" t="s">
        <v>42</v>
      </c>
      <c r="E39" s="2" t="s">
        <v>6</v>
      </c>
      <c r="F39" s="2">
        <v>21881</v>
      </c>
      <c r="G39" s="2">
        <v>21906</v>
      </c>
      <c r="H39" s="5">
        <v>61.9</v>
      </c>
      <c r="I39" s="2">
        <v>87</v>
      </c>
    </row>
    <row r="40" spans="1:11" x14ac:dyDescent="0.25">
      <c r="B40" s="2">
        <v>9038</v>
      </c>
      <c r="C40" s="2" t="s">
        <v>147</v>
      </c>
      <c r="D40" s="3" t="s">
        <v>146</v>
      </c>
      <c r="E40" s="2" t="s">
        <v>9</v>
      </c>
      <c r="F40" s="2">
        <v>23032</v>
      </c>
      <c r="G40" s="2">
        <v>23058</v>
      </c>
      <c r="H40" s="5">
        <v>61.6</v>
      </c>
      <c r="I40" s="2">
        <v>75</v>
      </c>
      <c r="J40" s="2">
        <v>1178</v>
      </c>
      <c r="K40" s="2">
        <v>62</v>
      </c>
    </row>
    <row r="41" spans="1:11" x14ac:dyDescent="0.25">
      <c r="A41" s="6">
        <v>20</v>
      </c>
      <c r="B41" s="2">
        <v>9039</v>
      </c>
      <c r="C41" s="2" t="s">
        <v>149</v>
      </c>
      <c r="D41" s="3" t="s">
        <v>148</v>
      </c>
      <c r="E41" s="2" t="s">
        <v>6</v>
      </c>
      <c r="F41" s="2">
        <v>23059</v>
      </c>
      <c r="G41" s="2">
        <v>23082</v>
      </c>
      <c r="H41" s="5">
        <v>62.2</v>
      </c>
      <c r="I41" s="2">
        <v>79</v>
      </c>
    </row>
    <row r="42" spans="1:11" x14ac:dyDescent="0.25">
      <c r="B42" s="2">
        <v>9040</v>
      </c>
      <c r="C42" s="2" t="s">
        <v>45</v>
      </c>
      <c r="D42" s="3" t="s">
        <v>44</v>
      </c>
      <c r="E42" s="2" t="s">
        <v>9</v>
      </c>
      <c r="F42" s="2">
        <v>24232</v>
      </c>
      <c r="G42" s="2">
        <v>24256</v>
      </c>
      <c r="H42" s="5">
        <v>61.5</v>
      </c>
      <c r="I42" s="2">
        <v>84</v>
      </c>
      <c r="J42" s="2">
        <v>1198</v>
      </c>
      <c r="K42" s="2">
        <v>62</v>
      </c>
    </row>
    <row r="43" spans="1:11" x14ac:dyDescent="0.25">
      <c r="A43" s="6">
        <v>21</v>
      </c>
      <c r="B43" s="2">
        <v>9041</v>
      </c>
      <c r="C43" s="2" t="s">
        <v>47</v>
      </c>
      <c r="D43" s="3" t="s">
        <v>46</v>
      </c>
      <c r="E43" s="2" t="s">
        <v>6</v>
      </c>
      <c r="F43" s="2">
        <v>24284</v>
      </c>
      <c r="G43" s="2">
        <v>24310</v>
      </c>
      <c r="H43" s="5">
        <v>61.7</v>
      </c>
      <c r="I43" s="2">
        <v>87</v>
      </c>
    </row>
    <row r="44" spans="1:11" x14ac:dyDescent="0.25">
      <c r="B44" s="2">
        <v>9042</v>
      </c>
      <c r="C44" s="2" t="s">
        <v>151</v>
      </c>
      <c r="D44" s="3" t="s">
        <v>150</v>
      </c>
      <c r="E44" s="2" t="s">
        <v>9</v>
      </c>
      <c r="F44" s="2">
        <v>25442</v>
      </c>
      <c r="G44" s="2">
        <v>25466</v>
      </c>
      <c r="H44" s="5">
        <v>63</v>
      </c>
      <c r="I44" s="2">
        <v>87</v>
      </c>
      <c r="J44" s="2">
        <v>1183</v>
      </c>
      <c r="K44" s="2">
        <v>63</v>
      </c>
    </row>
    <row r="45" spans="1:11" x14ac:dyDescent="0.25">
      <c r="A45" s="6">
        <v>22</v>
      </c>
      <c r="B45" s="2">
        <v>9043</v>
      </c>
      <c r="C45" s="2" t="s">
        <v>153</v>
      </c>
      <c r="D45" s="3" t="s">
        <v>152</v>
      </c>
      <c r="E45" s="2" t="s">
        <v>6</v>
      </c>
      <c r="F45" s="2">
        <v>25471</v>
      </c>
      <c r="G45" s="2">
        <v>25492</v>
      </c>
      <c r="H45" s="5">
        <v>62.5</v>
      </c>
      <c r="I45" s="2">
        <v>79</v>
      </c>
    </row>
    <row r="46" spans="1:11" x14ac:dyDescent="0.25">
      <c r="B46" s="2">
        <v>9044</v>
      </c>
      <c r="C46" s="2" t="s">
        <v>49</v>
      </c>
      <c r="D46" s="3" t="s">
        <v>48</v>
      </c>
      <c r="E46" s="2" t="s">
        <v>9</v>
      </c>
      <c r="F46" s="2">
        <v>26623</v>
      </c>
      <c r="G46" s="2">
        <v>26647</v>
      </c>
      <c r="H46" s="5">
        <v>61.9</v>
      </c>
      <c r="I46" s="2">
        <v>79</v>
      </c>
      <c r="J46" s="2">
        <v>1177</v>
      </c>
      <c r="K46" s="2">
        <v>63</v>
      </c>
    </row>
    <row r="47" spans="1:11" x14ac:dyDescent="0.25">
      <c r="A47" s="6">
        <v>23</v>
      </c>
      <c r="B47" s="2">
        <v>9045</v>
      </c>
      <c r="C47" s="2" t="s">
        <v>51</v>
      </c>
      <c r="D47" s="3" t="s">
        <v>50</v>
      </c>
      <c r="E47" s="2" t="s">
        <v>6</v>
      </c>
      <c r="F47" s="2">
        <v>26685</v>
      </c>
      <c r="G47" s="2">
        <v>26707</v>
      </c>
      <c r="H47" s="5">
        <v>62.8</v>
      </c>
      <c r="I47" s="2">
        <v>88</v>
      </c>
    </row>
    <row r="48" spans="1:11" x14ac:dyDescent="0.25">
      <c r="B48" s="2">
        <v>9046</v>
      </c>
      <c r="C48" s="2" t="s">
        <v>155</v>
      </c>
      <c r="D48" s="3" t="s">
        <v>154</v>
      </c>
      <c r="E48" s="2" t="s">
        <v>9</v>
      </c>
      <c r="F48" s="2">
        <v>27838</v>
      </c>
      <c r="G48" s="2">
        <v>27861</v>
      </c>
      <c r="H48" s="5">
        <v>62</v>
      </c>
      <c r="I48" s="2">
        <v>80</v>
      </c>
      <c r="J48" s="2">
        <v>1177</v>
      </c>
      <c r="K48" s="2">
        <v>63</v>
      </c>
    </row>
    <row r="49" spans="1:11" x14ac:dyDescent="0.25">
      <c r="A49" s="6">
        <v>24</v>
      </c>
      <c r="B49" s="2">
        <v>9047</v>
      </c>
      <c r="C49" s="2" t="s">
        <v>157</v>
      </c>
      <c r="D49" s="3" t="s">
        <v>156</v>
      </c>
      <c r="E49" s="2" t="s">
        <v>6</v>
      </c>
      <c r="F49" s="2">
        <v>27942</v>
      </c>
      <c r="G49" s="2">
        <v>27968</v>
      </c>
      <c r="H49" s="5">
        <v>61.4</v>
      </c>
      <c r="I49" s="2">
        <v>84</v>
      </c>
    </row>
    <row r="50" spans="1:11" x14ac:dyDescent="0.25">
      <c r="B50" s="2">
        <v>9048</v>
      </c>
      <c r="C50" s="2" t="s">
        <v>53</v>
      </c>
      <c r="D50" s="3" t="s">
        <v>52</v>
      </c>
      <c r="E50" s="2" t="s">
        <v>9</v>
      </c>
      <c r="F50" s="2">
        <v>29106</v>
      </c>
      <c r="G50" s="2">
        <v>29130</v>
      </c>
      <c r="H50" s="5">
        <v>62.3</v>
      </c>
      <c r="I50" s="2">
        <v>77</v>
      </c>
      <c r="J50" s="2">
        <v>1189</v>
      </c>
      <c r="K50" s="2">
        <v>63</v>
      </c>
    </row>
    <row r="51" spans="1:11" x14ac:dyDescent="0.25">
      <c r="F51" s="2"/>
      <c r="I51" s="2"/>
    </row>
    <row r="52" spans="1:11" x14ac:dyDescent="0.25">
      <c r="A52" s="6">
        <v>1</v>
      </c>
      <c r="B52" s="2">
        <v>9049</v>
      </c>
      <c r="C52" s="2" t="s">
        <v>55</v>
      </c>
      <c r="D52" s="3" t="s">
        <v>54</v>
      </c>
      <c r="E52" s="2" t="s">
        <v>6</v>
      </c>
      <c r="F52" s="2">
        <v>529</v>
      </c>
      <c r="G52" s="2">
        <v>550</v>
      </c>
      <c r="H52" s="5">
        <v>63.2</v>
      </c>
      <c r="I52" s="2">
        <v>90</v>
      </c>
    </row>
    <row r="53" spans="1:11" x14ac:dyDescent="0.25">
      <c r="B53" s="2">
        <v>9050</v>
      </c>
      <c r="C53" s="2" t="s">
        <v>159</v>
      </c>
      <c r="D53" s="3" t="s">
        <v>158</v>
      </c>
      <c r="E53" s="2" t="s">
        <v>9</v>
      </c>
      <c r="F53" s="2">
        <v>1715</v>
      </c>
      <c r="G53" s="2">
        <v>1737</v>
      </c>
      <c r="H53" s="5">
        <v>61.6</v>
      </c>
      <c r="I53" s="2">
        <v>75</v>
      </c>
      <c r="J53" s="2">
        <v>1209</v>
      </c>
      <c r="K53" s="2">
        <v>63</v>
      </c>
    </row>
    <row r="54" spans="1:11" x14ac:dyDescent="0.25">
      <c r="A54" s="6">
        <v>2</v>
      </c>
      <c r="B54" s="2">
        <v>9051</v>
      </c>
      <c r="C54" s="2" t="s">
        <v>161</v>
      </c>
      <c r="D54" s="3" t="s">
        <v>160</v>
      </c>
      <c r="E54" s="2" t="s">
        <v>6</v>
      </c>
      <c r="F54" s="2">
        <v>1757</v>
      </c>
      <c r="G54" s="2">
        <v>1783</v>
      </c>
      <c r="H54" s="5">
        <v>61.5</v>
      </c>
      <c r="I54" s="2">
        <v>78</v>
      </c>
    </row>
    <row r="55" spans="1:11" x14ac:dyDescent="0.25">
      <c r="B55" s="2">
        <v>9052</v>
      </c>
      <c r="C55" s="2" t="s">
        <v>57</v>
      </c>
      <c r="D55" s="3" t="s">
        <v>56</v>
      </c>
      <c r="E55" s="2" t="s">
        <v>9</v>
      </c>
      <c r="F55" s="2">
        <v>2917</v>
      </c>
      <c r="G55" s="2">
        <v>2943</v>
      </c>
      <c r="H55" s="5">
        <v>61.6</v>
      </c>
      <c r="I55" s="2">
        <v>80</v>
      </c>
      <c r="J55" s="2">
        <v>1187</v>
      </c>
      <c r="K55" s="2">
        <v>62</v>
      </c>
    </row>
    <row r="56" spans="1:11" x14ac:dyDescent="0.25">
      <c r="A56" s="6">
        <v>3</v>
      </c>
      <c r="B56" s="2">
        <v>9053</v>
      </c>
      <c r="C56" s="2" t="s">
        <v>59</v>
      </c>
      <c r="D56" s="3" t="s">
        <v>58</v>
      </c>
      <c r="E56" s="2" t="s">
        <v>6</v>
      </c>
      <c r="F56" s="2">
        <v>2952</v>
      </c>
      <c r="G56" s="2">
        <v>2978</v>
      </c>
      <c r="H56" s="5">
        <v>61.6</v>
      </c>
      <c r="I56" s="2">
        <v>82</v>
      </c>
    </row>
    <row r="57" spans="1:11" x14ac:dyDescent="0.25">
      <c r="B57" s="2">
        <v>9054</v>
      </c>
      <c r="C57" s="2" t="s">
        <v>163</v>
      </c>
      <c r="D57" s="3" t="s">
        <v>162</v>
      </c>
      <c r="E57" s="2" t="s">
        <v>9</v>
      </c>
      <c r="F57" s="2">
        <v>4106</v>
      </c>
      <c r="G57" s="2">
        <v>4132</v>
      </c>
      <c r="H57" s="5">
        <v>61.7</v>
      </c>
      <c r="I57" s="2">
        <v>82</v>
      </c>
      <c r="J57" s="2">
        <v>1181</v>
      </c>
      <c r="K57" s="2">
        <v>62</v>
      </c>
    </row>
    <row r="58" spans="1:11" x14ac:dyDescent="0.25">
      <c r="A58" s="6">
        <v>4</v>
      </c>
      <c r="B58" s="2">
        <v>9055</v>
      </c>
      <c r="C58" s="2" t="s">
        <v>165</v>
      </c>
      <c r="D58" s="3" t="s">
        <v>164</v>
      </c>
      <c r="E58" s="2" t="s">
        <v>6</v>
      </c>
      <c r="F58" s="2">
        <v>4139</v>
      </c>
      <c r="G58" s="2">
        <v>4161</v>
      </c>
      <c r="H58" s="5">
        <v>61.5</v>
      </c>
      <c r="I58" s="2">
        <v>79</v>
      </c>
    </row>
    <row r="59" spans="1:11" x14ac:dyDescent="0.25">
      <c r="B59" s="2">
        <v>9056</v>
      </c>
      <c r="C59" s="2" t="s">
        <v>61</v>
      </c>
      <c r="D59" s="3" t="s">
        <v>60</v>
      </c>
      <c r="E59" s="2" t="s">
        <v>9</v>
      </c>
      <c r="F59" s="2">
        <v>5292</v>
      </c>
      <c r="G59" s="2">
        <v>5314</v>
      </c>
      <c r="H59" s="5">
        <v>62.2</v>
      </c>
      <c r="I59" s="2">
        <v>75</v>
      </c>
      <c r="J59" s="2">
        <v>1176</v>
      </c>
      <c r="K59" s="2">
        <v>62</v>
      </c>
    </row>
    <row r="60" spans="1:11" x14ac:dyDescent="0.25">
      <c r="A60" s="6">
        <v>5</v>
      </c>
      <c r="B60" s="2">
        <v>9057</v>
      </c>
      <c r="C60" s="2" t="s">
        <v>63</v>
      </c>
      <c r="D60" s="3" t="s">
        <v>62</v>
      </c>
      <c r="E60" s="2" t="s">
        <v>6</v>
      </c>
      <c r="F60" s="2">
        <v>5339</v>
      </c>
      <c r="G60" s="2">
        <v>5362</v>
      </c>
      <c r="H60" s="5">
        <v>62.7</v>
      </c>
      <c r="I60" s="2">
        <v>88</v>
      </c>
    </row>
    <row r="61" spans="1:11" x14ac:dyDescent="0.25">
      <c r="B61" s="2">
        <v>9058</v>
      </c>
      <c r="C61" s="2" t="s">
        <v>167</v>
      </c>
      <c r="D61" s="3" t="s">
        <v>166</v>
      </c>
      <c r="E61" s="2" t="s">
        <v>9</v>
      </c>
      <c r="F61" s="2">
        <v>6519</v>
      </c>
      <c r="G61" s="2">
        <v>6541</v>
      </c>
      <c r="H61" s="5">
        <v>61.4</v>
      </c>
      <c r="I61" s="2">
        <v>80</v>
      </c>
      <c r="J61" s="2">
        <v>1203</v>
      </c>
      <c r="K61" s="2">
        <v>62</v>
      </c>
    </row>
    <row r="62" spans="1:11" x14ac:dyDescent="0.25">
      <c r="A62" s="6">
        <v>6</v>
      </c>
      <c r="B62" s="2">
        <v>9059</v>
      </c>
      <c r="C62" s="2" t="s">
        <v>169</v>
      </c>
      <c r="D62" s="3" t="s">
        <v>168</v>
      </c>
      <c r="E62" s="2" t="s">
        <v>6</v>
      </c>
      <c r="F62" s="2">
        <v>6633</v>
      </c>
      <c r="G62" s="2">
        <v>6658</v>
      </c>
      <c r="H62" s="5">
        <v>61.2</v>
      </c>
      <c r="I62" s="2">
        <v>80</v>
      </c>
    </row>
    <row r="63" spans="1:11" x14ac:dyDescent="0.25">
      <c r="B63" s="2">
        <v>9060</v>
      </c>
      <c r="C63" s="2" t="s">
        <v>65</v>
      </c>
      <c r="D63" s="3" t="s">
        <v>64</v>
      </c>
      <c r="E63" s="2" t="s">
        <v>9</v>
      </c>
      <c r="F63" s="2">
        <v>7786</v>
      </c>
      <c r="G63" s="2">
        <v>7811</v>
      </c>
      <c r="H63" s="5">
        <v>61.5</v>
      </c>
      <c r="I63" s="2">
        <v>83</v>
      </c>
      <c r="J63" s="2">
        <v>1179</v>
      </c>
      <c r="K63" s="2">
        <v>62</v>
      </c>
    </row>
    <row r="64" spans="1:11" x14ac:dyDescent="0.25">
      <c r="A64" s="6">
        <v>7</v>
      </c>
      <c r="B64" s="2">
        <v>9061</v>
      </c>
      <c r="C64" s="2" t="s">
        <v>67</v>
      </c>
      <c r="D64" s="3" t="s">
        <v>66</v>
      </c>
      <c r="E64" s="2" t="s">
        <v>6</v>
      </c>
      <c r="F64" s="2">
        <v>7921</v>
      </c>
      <c r="G64" s="2">
        <v>7944</v>
      </c>
      <c r="H64" s="5">
        <v>61.2</v>
      </c>
      <c r="I64" s="2">
        <v>76</v>
      </c>
    </row>
    <row r="65" spans="1:11" x14ac:dyDescent="0.25">
      <c r="B65" s="2">
        <v>9062</v>
      </c>
      <c r="C65" s="2" t="s">
        <v>171</v>
      </c>
      <c r="D65" s="3" t="s">
        <v>170</v>
      </c>
      <c r="E65" s="2" t="s">
        <v>9</v>
      </c>
      <c r="F65" s="2">
        <v>9079</v>
      </c>
      <c r="G65" s="2">
        <v>9105</v>
      </c>
      <c r="H65" s="5">
        <v>61.2</v>
      </c>
      <c r="I65" s="2">
        <v>86</v>
      </c>
      <c r="J65" s="2">
        <v>1185</v>
      </c>
      <c r="K65" s="2">
        <v>62</v>
      </c>
    </row>
    <row r="66" spans="1:11" x14ac:dyDescent="0.25">
      <c r="A66" s="6">
        <v>8</v>
      </c>
      <c r="B66" s="2">
        <v>9063</v>
      </c>
      <c r="C66" s="2" t="s">
        <v>173</v>
      </c>
      <c r="D66" s="3" t="s">
        <v>172</v>
      </c>
      <c r="E66" s="2" t="s">
        <v>6</v>
      </c>
      <c r="F66" s="2">
        <v>9106</v>
      </c>
      <c r="G66" s="2">
        <v>9127</v>
      </c>
      <c r="H66" s="5">
        <v>62.5</v>
      </c>
      <c r="I66" s="2">
        <v>80</v>
      </c>
    </row>
    <row r="67" spans="1:11" x14ac:dyDescent="0.25">
      <c r="B67" s="2">
        <v>9064</v>
      </c>
      <c r="C67" s="2" t="s">
        <v>69</v>
      </c>
      <c r="D67" s="3" t="s">
        <v>68</v>
      </c>
      <c r="E67" s="2" t="s">
        <v>9</v>
      </c>
      <c r="F67" s="2">
        <v>10258</v>
      </c>
      <c r="G67" s="2">
        <v>10280</v>
      </c>
      <c r="H67" s="5">
        <v>62.5</v>
      </c>
      <c r="I67" s="2">
        <v>90</v>
      </c>
      <c r="J67" s="2">
        <v>1175</v>
      </c>
      <c r="K67" s="2">
        <v>63</v>
      </c>
    </row>
    <row r="68" spans="1:11" x14ac:dyDescent="0.25">
      <c r="A68" s="6">
        <v>9</v>
      </c>
      <c r="B68" s="2">
        <v>9065</v>
      </c>
      <c r="C68" s="2" t="s">
        <v>71</v>
      </c>
      <c r="D68" s="3" t="s">
        <v>70</v>
      </c>
      <c r="E68" s="2" t="s">
        <v>6</v>
      </c>
      <c r="F68" s="2">
        <v>10288</v>
      </c>
      <c r="G68" s="2">
        <v>10314</v>
      </c>
      <c r="H68" s="5">
        <v>61.3</v>
      </c>
      <c r="I68" s="2">
        <v>75</v>
      </c>
    </row>
    <row r="69" spans="1:11" x14ac:dyDescent="0.25">
      <c r="B69" s="2">
        <v>9066</v>
      </c>
      <c r="C69" s="2" t="s">
        <v>175</v>
      </c>
      <c r="D69" s="3" t="s">
        <v>174</v>
      </c>
      <c r="E69" s="2" t="s">
        <v>9</v>
      </c>
      <c r="F69" s="2">
        <v>11438</v>
      </c>
      <c r="G69" s="2">
        <v>11462</v>
      </c>
      <c r="H69" s="5">
        <v>61.3</v>
      </c>
      <c r="I69" s="2">
        <v>86</v>
      </c>
      <c r="J69" s="2">
        <v>1175</v>
      </c>
      <c r="K69" s="2">
        <v>62</v>
      </c>
    </row>
    <row r="70" spans="1:11" x14ac:dyDescent="0.25">
      <c r="A70" s="6">
        <v>10</v>
      </c>
      <c r="B70" s="2">
        <v>9067</v>
      </c>
      <c r="C70" s="2" t="s">
        <v>177</v>
      </c>
      <c r="D70" s="3" t="s">
        <v>176</v>
      </c>
      <c r="E70" s="2" t="s">
        <v>6</v>
      </c>
      <c r="F70" s="2">
        <v>11496</v>
      </c>
      <c r="G70" s="2">
        <v>11520</v>
      </c>
      <c r="H70" s="5">
        <v>61.7</v>
      </c>
      <c r="I70" s="2">
        <v>84</v>
      </c>
    </row>
    <row r="71" spans="1:11" x14ac:dyDescent="0.25">
      <c r="A71" s="6" t="s">
        <v>129</v>
      </c>
      <c r="B71" s="2">
        <v>9068</v>
      </c>
      <c r="C71" s="2" t="s">
        <v>73</v>
      </c>
      <c r="D71" s="3" t="s">
        <v>72</v>
      </c>
      <c r="E71" s="2" t="s">
        <v>9</v>
      </c>
      <c r="F71" s="2">
        <v>12653</v>
      </c>
      <c r="G71" s="2">
        <v>12674</v>
      </c>
      <c r="H71" s="5">
        <v>62.9</v>
      </c>
      <c r="I71" s="2">
        <v>80</v>
      </c>
      <c r="J71" s="2">
        <v>1179</v>
      </c>
      <c r="K71" s="2">
        <v>62</v>
      </c>
    </row>
    <row r="72" spans="1:11" x14ac:dyDescent="0.25">
      <c r="A72" s="6">
        <v>11</v>
      </c>
      <c r="B72" s="2">
        <v>9069</v>
      </c>
      <c r="C72" s="2" t="s">
        <v>75</v>
      </c>
      <c r="D72" s="3" t="s">
        <v>74</v>
      </c>
      <c r="E72" s="2" t="s">
        <v>6</v>
      </c>
      <c r="F72" s="2">
        <v>12758</v>
      </c>
      <c r="G72" s="2">
        <v>12783</v>
      </c>
      <c r="H72" s="5">
        <v>61.5</v>
      </c>
      <c r="I72" s="2">
        <v>80</v>
      </c>
    </row>
    <row r="73" spans="1:11" x14ac:dyDescent="0.25">
      <c r="B73" s="2">
        <v>9070</v>
      </c>
      <c r="C73" s="2" t="s">
        <v>179</v>
      </c>
      <c r="D73" s="3" t="s">
        <v>178</v>
      </c>
      <c r="E73" s="2" t="s">
        <v>9</v>
      </c>
      <c r="F73" s="2">
        <v>13922</v>
      </c>
      <c r="G73" s="2">
        <v>3948</v>
      </c>
      <c r="H73" s="5">
        <v>61.5</v>
      </c>
      <c r="I73" s="2">
        <v>80</v>
      </c>
      <c r="J73" s="2">
        <v>1191</v>
      </c>
      <c r="K73" s="2">
        <v>62</v>
      </c>
    </row>
    <row r="74" spans="1:11" x14ac:dyDescent="0.25">
      <c r="A74" s="6">
        <v>12</v>
      </c>
      <c r="B74" s="2">
        <v>9071</v>
      </c>
      <c r="C74" s="2" t="s">
        <v>181</v>
      </c>
      <c r="D74" s="3" t="s">
        <v>180</v>
      </c>
      <c r="E74" s="2" t="s">
        <v>6</v>
      </c>
      <c r="F74" s="2">
        <v>13980</v>
      </c>
      <c r="G74" s="2">
        <v>14001</v>
      </c>
      <c r="H74" s="5">
        <v>63.1</v>
      </c>
      <c r="I74" s="2">
        <v>85</v>
      </c>
    </row>
    <row r="75" spans="1:11" x14ac:dyDescent="0.25">
      <c r="B75" s="2">
        <v>9072</v>
      </c>
      <c r="C75" s="2" t="s">
        <v>77</v>
      </c>
      <c r="D75" s="3" t="s">
        <v>76</v>
      </c>
      <c r="E75" s="2" t="s">
        <v>9</v>
      </c>
      <c r="F75" s="2">
        <v>15163</v>
      </c>
      <c r="G75" s="2">
        <v>15188</v>
      </c>
      <c r="H75" s="5">
        <v>61.5</v>
      </c>
      <c r="I75" s="2">
        <v>80</v>
      </c>
      <c r="J75" s="2">
        <v>1209</v>
      </c>
      <c r="K75" s="2">
        <v>63</v>
      </c>
    </row>
    <row r="76" spans="1:11" x14ac:dyDescent="0.25">
      <c r="A76" s="6">
        <v>13</v>
      </c>
      <c r="B76" s="2">
        <v>9073</v>
      </c>
      <c r="C76" s="2" t="s">
        <v>79</v>
      </c>
      <c r="D76" s="3" t="s">
        <v>78</v>
      </c>
      <c r="E76" s="2" t="s">
        <v>6</v>
      </c>
      <c r="F76" s="2">
        <v>15191</v>
      </c>
      <c r="G76" s="2">
        <v>15216</v>
      </c>
      <c r="H76" s="5">
        <v>61.8</v>
      </c>
      <c r="I76" s="2">
        <v>88</v>
      </c>
    </row>
    <row r="77" spans="1:11" x14ac:dyDescent="0.25">
      <c r="B77" s="2">
        <v>9074</v>
      </c>
      <c r="C77" s="2" t="s">
        <v>183</v>
      </c>
      <c r="D77" s="3" t="s">
        <v>182</v>
      </c>
      <c r="E77" s="2" t="s">
        <v>9</v>
      </c>
      <c r="F77" s="2">
        <v>16365</v>
      </c>
      <c r="G77" s="2">
        <v>16390</v>
      </c>
      <c r="H77" s="5">
        <v>61</v>
      </c>
      <c r="I77" s="2">
        <v>82</v>
      </c>
      <c r="J77" s="2">
        <v>1200</v>
      </c>
      <c r="K77" s="2">
        <v>63</v>
      </c>
    </row>
    <row r="78" spans="1:11" x14ac:dyDescent="0.25">
      <c r="A78" s="6">
        <v>14</v>
      </c>
      <c r="B78" s="2">
        <v>9075</v>
      </c>
      <c r="C78" s="2" t="s">
        <v>185</v>
      </c>
      <c r="D78" s="3" t="s">
        <v>184</v>
      </c>
      <c r="E78" s="2" t="s">
        <v>6</v>
      </c>
      <c r="F78" s="2">
        <v>16412</v>
      </c>
      <c r="G78" s="2">
        <v>16437</v>
      </c>
      <c r="H78" s="5">
        <v>61.7</v>
      </c>
      <c r="I78" s="2">
        <v>75</v>
      </c>
    </row>
    <row r="79" spans="1:11" x14ac:dyDescent="0.25">
      <c r="B79" s="2">
        <v>9076</v>
      </c>
      <c r="C79" s="2" t="s">
        <v>81</v>
      </c>
      <c r="D79" s="3" t="s">
        <v>80</v>
      </c>
      <c r="E79" s="2" t="s">
        <v>9</v>
      </c>
      <c r="F79" s="2">
        <v>17566</v>
      </c>
      <c r="G79" s="2">
        <v>17588</v>
      </c>
      <c r="H79" s="5">
        <v>62</v>
      </c>
      <c r="I79" s="2">
        <v>80</v>
      </c>
      <c r="J79" s="2">
        <v>1177</v>
      </c>
      <c r="K79" s="2">
        <v>62</v>
      </c>
    </row>
    <row r="80" spans="1:11" x14ac:dyDescent="0.25">
      <c r="A80" s="6">
        <v>15</v>
      </c>
      <c r="B80" s="2">
        <v>9077</v>
      </c>
      <c r="C80" s="2" t="s">
        <v>83</v>
      </c>
      <c r="D80" s="3" t="s">
        <v>82</v>
      </c>
      <c r="E80" s="2" t="s">
        <v>6</v>
      </c>
      <c r="F80" s="2">
        <v>17616</v>
      </c>
      <c r="G80" s="2">
        <v>17642</v>
      </c>
      <c r="H80" s="5">
        <v>61.5</v>
      </c>
      <c r="I80" s="2">
        <v>76</v>
      </c>
    </row>
    <row r="81" spans="1:11" x14ac:dyDescent="0.25">
      <c r="B81" s="2">
        <v>9078</v>
      </c>
      <c r="C81" s="2" t="s">
        <v>187</v>
      </c>
      <c r="D81" s="3" t="s">
        <v>186</v>
      </c>
      <c r="E81" s="2" t="s">
        <v>9</v>
      </c>
      <c r="F81" s="2">
        <v>18786</v>
      </c>
      <c r="G81" s="2">
        <v>18811</v>
      </c>
      <c r="H81" s="5">
        <v>63.2</v>
      </c>
      <c r="I81" s="2">
        <v>80</v>
      </c>
      <c r="J81" s="2">
        <v>1196</v>
      </c>
      <c r="K81" s="2">
        <v>63</v>
      </c>
    </row>
    <row r="82" spans="1:11" x14ac:dyDescent="0.25">
      <c r="A82" s="6">
        <v>16</v>
      </c>
      <c r="B82" s="2">
        <v>9079</v>
      </c>
      <c r="C82" s="2" t="s">
        <v>189</v>
      </c>
      <c r="D82" s="3" t="s">
        <v>188</v>
      </c>
      <c r="E82" s="2" t="s">
        <v>6</v>
      </c>
      <c r="F82" s="2">
        <v>18855</v>
      </c>
      <c r="G82" s="2">
        <v>18878</v>
      </c>
      <c r="H82" s="5">
        <v>62</v>
      </c>
      <c r="I82" s="2">
        <v>82</v>
      </c>
    </row>
    <row r="83" spans="1:11" x14ac:dyDescent="0.25">
      <c r="B83" s="2">
        <v>9080</v>
      </c>
      <c r="C83" s="2" t="s">
        <v>85</v>
      </c>
      <c r="D83" s="3" t="s">
        <v>84</v>
      </c>
      <c r="E83" s="2" t="s">
        <v>9</v>
      </c>
      <c r="F83" s="2">
        <v>20007</v>
      </c>
      <c r="G83" s="2">
        <v>20033</v>
      </c>
      <c r="H83" s="5">
        <v>61.1</v>
      </c>
      <c r="I83" s="2">
        <v>86</v>
      </c>
      <c r="J83" s="2">
        <v>1179</v>
      </c>
      <c r="K83" s="2">
        <v>62</v>
      </c>
    </row>
    <row r="84" spans="1:11" x14ac:dyDescent="0.25">
      <c r="A84" s="6">
        <v>17</v>
      </c>
      <c r="B84" s="2">
        <v>9081</v>
      </c>
      <c r="C84" s="2" t="s">
        <v>87</v>
      </c>
      <c r="D84" s="3" t="s">
        <v>86</v>
      </c>
      <c r="E84" s="2" t="s">
        <v>6</v>
      </c>
      <c r="F84" s="2">
        <v>20053</v>
      </c>
      <c r="G84" s="2">
        <v>20079</v>
      </c>
      <c r="H84" s="5">
        <v>61.3</v>
      </c>
      <c r="I84" s="2">
        <v>78</v>
      </c>
    </row>
    <row r="85" spans="1:11" x14ac:dyDescent="0.25">
      <c r="B85" s="2">
        <v>9082</v>
      </c>
      <c r="C85" s="2" t="s">
        <v>191</v>
      </c>
      <c r="D85" s="3" t="s">
        <v>190</v>
      </c>
      <c r="E85" s="2" t="s">
        <v>9</v>
      </c>
      <c r="F85" s="2">
        <v>21224</v>
      </c>
      <c r="G85" s="2">
        <v>21247</v>
      </c>
      <c r="H85" s="5">
        <v>62</v>
      </c>
      <c r="I85" s="2">
        <v>91</v>
      </c>
      <c r="J85" s="2">
        <v>1195</v>
      </c>
      <c r="K85" s="2">
        <v>62</v>
      </c>
    </row>
    <row r="86" spans="1:11" x14ac:dyDescent="0.25">
      <c r="A86" s="6">
        <v>18</v>
      </c>
      <c r="B86" s="2">
        <v>9083</v>
      </c>
      <c r="C86" s="2" t="s">
        <v>193</v>
      </c>
      <c r="D86" s="3" t="s">
        <v>192</v>
      </c>
      <c r="E86" s="2" t="s">
        <v>6</v>
      </c>
      <c r="F86" s="2">
        <v>21251</v>
      </c>
      <c r="G86" s="2">
        <v>21273</v>
      </c>
      <c r="H86" s="5">
        <v>61.2</v>
      </c>
      <c r="I86" s="2">
        <v>80</v>
      </c>
    </row>
    <row r="87" spans="1:11" x14ac:dyDescent="0.25">
      <c r="B87" s="2">
        <v>9084</v>
      </c>
      <c r="C87" s="2" t="s">
        <v>89</v>
      </c>
      <c r="D87" s="3" t="s">
        <v>88</v>
      </c>
      <c r="E87" s="2" t="s">
        <v>9</v>
      </c>
      <c r="F87" s="2">
        <v>22407</v>
      </c>
      <c r="G87" s="2">
        <v>22431</v>
      </c>
      <c r="H87" s="5">
        <v>61.9</v>
      </c>
      <c r="I87" s="2">
        <v>89</v>
      </c>
      <c r="J87" s="2">
        <v>1181</v>
      </c>
      <c r="K87" s="2">
        <v>62</v>
      </c>
    </row>
    <row r="88" spans="1:11" x14ac:dyDescent="0.25">
      <c r="A88" s="6">
        <v>19</v>
      </c>
      <c r="B88" s="2">
        <v>9085</v>
      </c>
      <c r="C88" s="2" t="s">
        <v>91</v>
      </c>
      <c r="D88" s="3" t="s">
        <v>90</v>
      </c>
      <c r="E88" s="2" t="s">
        <v>6</v>
      </c>
      <c r="F88" s="2">
        <v>22446</v>
      </c>
      <c r="G88" s="2">
        <v>22470</v>
      </c>
      <c r="H88" s="5">
        <v>61</v>
      </c>
      <c r="I88" s="2">
        <v>80</v>
      </c>
    </row>
    <row r="89" spans="1:11" x14ac:dyDescent="0.25">
      <c r="B89" s="2">
        <v>9086</v>
      </c>
      <c r="C89" s="2" t="s">
        <v>195</v>
      </c>
      <c r="D89" s="3" t="s">
        <v>194</v>
      </c>
      <c r="E89" s="2" t="s">
        <v>9</v>
      </c>
      <c r="F89" s="2">
        <v>23612</v>
      </c>
      <c r="G89" s="2">
        <v>23634</v>
      </c>
      <c r="H89" s="5">
        <v>61.1</v>
      </c>
      <c r="I89" s="2">
        <v>80</v>
      </c>
      <c r="J89" s="2">
        <v>1189</v>
      </c>
      <c r="K89" s="2">
        <v>62</v>
      </c>
    </row>
    <row r="90" spans="1:11" x14ac:dyDescent="0.25">
      <c r="A90" s="6">
        <v>20</v>
      </c>
      <c r="B90" s="2">
        <v>9087</v>
      </c>
      <c r="C90" s="2" t="s">
        <v>197</v>
      </c>
      <c r="D90" s="3" t="s">
        <v>196</v>
      </c>
      <c r="E90" s="2" t="s">
        <v>6</v>
      </c>
      <c r="F90" s="2">
        <v>23640</v>
      </c>
      <c r="G90" s="2">
        <v>23662</v>
      </c>
      <c r="H90" s="5">
        <v>62</v>
      </c>
      <c r="I90" s="2">
        <v>80</v>
      </c>
    </row>
    <row r="91" spans="1:11" x14ac:dyDescent="0.25">
      <c r="B91" s="2">
        <v>9088</v>
      </c>
      <c r="C91" s="2" t="s">
        <v>93</v>
      </c>
      <c r="D91" s="3" t="s">
        <v>92</v>
      </c>
      <c r="E91" s="2" t="s">
        <v>9</v>
      </c>
      <c r="F91" s="2">
        <v>24796</v>
      </c>
      <c r="G91" s="2">
        <v>24817</v>
      </c>
      <c r="H91" s="5">
        <v>62.6</v>
      </c>
      <c r="I91" s="2">
        <v>75</v>
      </c>
      <c r="J91" s="2">
        <v>1178</v>
      </c>
      <c r="K91" s="2">
        <v>62</v>
      </c>
    </row>
    <row r="92" spans="1:11" x14ac:dyDescent="0.25">
      <c r="A92" s="6">
        <v>21</v>
      </c>
      <c r="B92" s="2">
        <v>9089</v>
      </c>
      <c r="C92" s="2" t="s">
        <v>95</v>
      </c>
      <c r="D92" s="3" t="s">
        <v>94</v>
      </c>
      <c r="E92" s="2" t="s">
        <v>6</v>
      </c>
      <c r="F92" s="2">
        <v>24853</v>
      </c>
      <c r="G92" s="2">
        <v>24875</v>
      </c>
      <c r="H92" s="5">
        <v>61.5</v>
      </c>
      <c r="I92" s="2">
        <v>78</v>
      </c>
    </row>
    <row r="93" spans="1:11" x14ac:dyDescent="0.25">
      <c r="B93" s="2">
        <v>9090</v>
      </c>
      <c r="C93" s="2" t="s">
        <v>199</v>
      </c>
      <c r="D93" s="3" t="s">
        <v>198</v>
      </c>
      <c r="E93" s="2" t="s">
        <v>9</v>
      </c>
      <c r="F93" s="2">
        <v>26025</v>
      </c>
      <c r="G93" s="2">
        <v>26049</v>
      </c>
      <c r="H93" s="5">
        <v>61.1</v>
      </c>
      <c r="I93" s="2">
        <v>81</v>
      </c>
      <c r="J93" s="2">
        <v>1197</v>
      </c>
      <c r="K93" s="2">
        <v>62</v>
      </c>
    </row>
    <row r="94" spans="1:11" x14ac:dyDescent="0.25">
      <c r="A94" s="6">
        <v>22</v>
      </c>
      <c r="B94" s="2">
        <v>9091</v>
      </c>
      <c r="C94" s="2" t="s">
        <v>201</v>
      </c>
      <c r="D94" s="3" t="s">
        <v>200</v>
      </c>
      <c r="E94" s="2" t="s">
        <v>6</v>
      </c>
      <c r="F94" s="2">
        <v>26050</v>
      </c>
      <c r="G94" s="2">
        <v>26073</v>
      </c>
      <c r="H94" s="5">
        <v>62.2</v>
      </c>
      <c r="I94" s="2">
        <v>81</v>
      </c>
    </row>
    <row r="95" spans="1:11" x14ac:dyDescent="0.25">
      <c r="B95" s="2">
        <v>9092</v>
      </c>
      <c r="C95" s="2" t="s">
        <v>97</v>
      </c>
      <c r="D95" s="3" t="s">
        <v>96</v>
      </c>
      <c r="E95" s="2" t="s">
        <v>9</v>
      </c>
      <c r="F95" s="2">
        <v>27203</v>
      </c>
      <c r="G95" s="2">
        <v>27226</v>
      </c>
      <c r="H95" s="5">
        <v>61.4</v>
      </c>
      <c r="I95" s="2">
        <v>80</v>
      </c>
      <c r="J95" s="2">
        <v>1177</v>
      </c>
      <c r="K95" s="2">
        <v>62</v>
      </c>
    </row>
    <row r="96" spans="1:11" x14ac:dyDescent="0.25">
      <c r="A96" s="6">
        <v>23</v>
      </c>
      <c r="B96" s="2">
        <v>9093</v>
      </c>
      <c r="C96" s="2" t="s">
        <v>99</v>
      </c>
      <c r="D96" s="3" t="s">
        <v>98</v>
      </c>
      <c r="E96" s="2" t="s">
        <v>6</v>
      </c>
      <c r="F96" s="2">
        <v>27352</v>
      </c>
      <c r="G96" s="2">
        <v>27377</v>
      </c>
      <c r="H96" s="5">
        <v>61.6</v>
      </c>
      <c r="I96" s="2">
        <v>80</v>
      </c>
    </row>
    <row r="97" spans="1:16" x14ac:dyDescent="0.25">
      <c r="B97" s="2">
        <v>9094</v>
      </c>
      <c r="C97" s="2" t="s">
        <v>203</v>
      </c>
      <c r="D97" s="3" t="s">
        <v>202</v>
      </c>
      <c r="E97" s="2" t="s">
        <v>9</v>
      </c>
      <c r="F97" s="2">
        <v>28502</v>
      </c>
      <c r="G97" s="2">
        <v>28526</v>
      </c>
      <c r="H97" s="5">
        <v>61.5</v>
      </c>
      <c r="I97" s="2">
        <v>86</v>
      </c>
      <c r="J97" s="2">
        <v>1175</v>
      </c>
      <c r="K97" s="2">
        <v>62</v>
      </c>
    </row>
    <row r="98" spans="1:16" x14ac:dyDescent="0.25">
      <c r="A98" s="6">
        <v>24</v>
      </c>
      <c r="B98" s="2">
        <v>9095</v>
      </c>
      <c r="C98" s="2" t="s">
        <v>205</v>
      </c>
      <c r="D98" s="3" t="s">
        <v>204</v>
      </c>
      <c r="E98" s="2" t="s">
        <v>6</v>
      </c>
      <c r="F98" s="2">
        <v>28534</v>
      </c>
      <c r="G98" s="2">
        <v>28555</v>
      </c>
      <c r="H98" s="5">
        <v>62.6</v>
      </c>
      <c r="I98" s="2">
        <v>82</v>
      </c>
    </row>
    <row r="99" spans="1:16" x14ac:dyDescent="0.25">
      <c r="B99" s="2">
        <v>9096</v>
      </c>
      <c r="C99" s="2" t="s">
        <v>101</v>
      </c>
      <c r="D99" s="3" t="s">
        <v>100</v>
      </c>
      <c r="E99" s="2" t="s">
        <v>9</v>
      </c>
      <c r="F99" s="2">
        <v>29705</v>
      </c>
      <c r="G99" s="2">
        <v>29726</v>
      </c>
      <c r="H99" s="5">
        <v>63.5</v>
      </c>
      <c r="I99" s="2">
        <v>80</v>
      </c>
      <c r="J99" s="2">
        <v>1193</v>
      </c>
      <c r="K99" s="2">
        <v>63</v>
      </c>
    </row>
    <row r="102" spans="1:16" x14ac:dyDescent="0.25">
      <c r="B102" s="35" t="s">
        <v>1590</v>
      </c>
      <c r="C102" s="35"/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</row>
    <row r="106" spans="1:16" ht="15" x14ac:dyDescent="0.25">
      <c r="B106" t="s">
        <v>248</v>
      </c>
      <c r="C106"/>
    </row>
    <row r="107" spans="1:16" ht="15" x14ac:dyDescent="0.25">
      <c r="B107" t="s">
        <v>253</v>
      </c>
      <c r="C107"/>
    </row>
    <row r="108" spans="1:16" ht="15" x14ac:dyDescent="0.25">
      <c r="B108" s="11" t="s">
        <v>251</v>
      </c>
      <c r="C108"/>
    </row>
    <row r="109" spans="1:16" ht="15" x14ac:dyDescent="0.25">
      <c r="B109" t="s">
        <v>249</v>
      </c>
      <c r="C109"/>
    </row>
    <row r="110" spans="1:16" ht="15" x14ac:dyDescent="0.25">
      <c r="B110" s="11" t="s">
        <v>252</v>
      </c>
      <c r="C110"/>
    </row>
    <row r="111" spans="1:16" ht="15" x14ac:dyDescent="0.25">
      <c r="B111" t="s">
        <v>250</v>
      </c>
      <c r="C111"/>
    </row>
  </sheetData>
  <mergeCells count="1">
    <mergeCell ref="B102:P102"/>
  </mergeCells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M1"/>
  <sheetViews>
    <sheetView tabSelected="1" zoomScale="90" zoomScaleNormal="90" workbookViewId="0">
      <selection activeCell="U18" sqref="U18"/>
    </sheetView>
  </sheetViews>
  <sheetFormatPr defaultColWidth="8.85546875" defaultRowHeight="15" x14ac:dyDescent="0.25"/>
  <cols>
    <col min="39" max="39" width="77.7109375" customWidth="1"/>
  </cols>
  <sheetData>
    <row r="1" spans="1:39" x14ac:dyDescent="0.25">
      <c r="A1" s="40" t="s">
        <v>1586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V1" s="40" t="s">
        <v>1588</v>
      </c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</row>
  </sheetData>
  <mergeCells count="2">
    <mergeCell ref="A1:R1"/>
    <mergeCell ref="V1:AM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4"/>
  <sheetViews>
    <sheetView workbookViewId="0">
      <selection activeCell="H4" sqref="H4"/>
    </sheetView>
  </sheetViews>
  <sheetFormatPr defaultColWidth="9.140625" defaultRowHeight="15" x14ac:dyDescent="0.25"/>
  <cols>
    <col min="1" max="1" width="119.85546875" style="10" customWidth="1"/>
    <col min="2" max="16384" width="9.140625" style="9"/>
  </cols>
  <sheetData>
    <row r="1" spans="1:13" ht="15.75" x14ac:dyDescent="0.3">
      <c r="A1" s="23" t="s">
        <v>207</v>
      </c>
    </row>
    <row r="2" spans="1:13" x14ac:dyDescent="0.25">
      <c r="A2" s="10" t="s">
        <v>208</v>
      </c>
    </row>
    <row r="3" spans="1:13" x14ac:dyDescent="0.25">
      <c r="A3" s="10" t="s">
        <v>209</v>
      </c>
    </row>
    <row r="4" spans="1:13" ht="409.5" customHeight="1" x14ac:dyDescent="0.25">
      <c r="A4" s="10" t="s">
        <v>1522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1"/>
  <sheetViews>
    <sheetView workbookViewId="0">
      <selection activeCell="A2" sqref="A2"/>
    </sheetView>
  </sheetViews>
  <sheetFormatPr defaultColWidth="8.85546875" defaultRowHeight="15" x14ac:dyDescent="0.25"/>
  <cols>
    <col min="1" max="1" width="5.42578125" style="6" bestFit="1" customWidth="1"/>
    <col min="2" max="2" width="14.7109375" style="2" bestFit="1" customWidth="1"/>
    <col min="3" max="3" width="13.42578125" style="3" bestFit="1" customWidth="1"/>
    <col min="4" max="4" width="32.42578125" style="2" bestFit="1" customWidth="1"/>
    <col min="5" max="5" width="15.85546875" style="2" bestFit="1" customWidth="1"/>
    <col min="6" max="6" width="11.28515625" style="2" bestFit="1" customWidth="1"/>
    <col min="7" max="7" width="9" style="5" bestFit="1" customWidth="1"/>
    <col min="8" max="8" width="26.42578125" style="3" customWidth="1"/>
    <col min="9" max="9" width="13.7109375" style="2" customWidth="1"/>
    <col min="10" max="10" width="15.85546875" bestFit="1" customWidth="1"/>
  </cols>
  <sheetData>
    <row r="1" spans="1:13" x14ac:dyDescent="0.25">
      <c r="A1" s="36" t="s">
        <v>255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 ht="40.5" x14ac:dyDescent="0.25">
      <c r="A2" s="6" t="s">
        <v>107</v>
      </c>
      <c r="B2" s="1" t="s">
        <v>0</v>
      </c>
      <c r="C2" s="1" t="s">
        <v>102</v>
      </c>
      <c r="D2" s="1" t="s">
        <v>1</v>
      </c>
      <c r="E2" s="1" t="s">
        <v>103</v>
      </c>
      <c r="F2" s="1" t="s">
        <v>2</v>
      </c>
      <c r="G2" s="1" t="s">
        <v>3</v>
      </c>
      <c r="H2" s="4" t="s">
        <v>104</v>
      </c>
      <c r="I2" s="1" t="s">
        <v>105</v>
      </c>
      <c r="J2" s="1" t="s">
        <v>106</v>
      </c>
    </row>
    <row r="3" spans="1:13" x14ac:dyDescent="0.25">
      <c r="A3" s="6">
        <v>1</v>
      </c>
      <c r="B3" s="2">
        <v>9001</v>
      </c>
      <c r="C3" s="2" t="s">
        <v>5</v>
      </c>
      <c r="D3" s="3" t="s">
        <v>4</v>
      </c>
      <c r="E3" s="2" t="s">
        <v>6</v>
      </c>
      <c r="F3" s="2">
        <v>4</v>
      </c>
      <c r="G3" s="2">
        <v>29</v>
      </c>
      <c r="H3" s="5">
        <v>62</v>
      </c>
      <c r="I3" s="2">
        <v>86</v>
      </c>
      <c r="J3" s="2"/>
    </row>
    <row r="4" spans="1:13" x14ac:dyDescent="0.25">
      <c r="B4" s="2">
        <v>9004</v>
      </c>
      <c r="C4" s="2" t="s">
        <v>8</v>
      </c>
      <c r="D4" s="3" t="s">
        <v>7</v>
      </c>
      <c r="E4" s="2" t="s">
        <v>9</v>
      </c>
      <c r="F4" s="2">
        <v>2347</v>
      </c>
      <c r="G4" s="2">
        <v>2371</v>
      </c>
      <c r="H4" s="5">
        <v>61.3</v>
      </c>
      <c r="I4" s="2">
        <v>84</v>
      </c>
      <c r="J4" s="2">
        <f>Table245[[#This Row],[End]]-F3</f>
        <v>2367</v>
      </c>
    </row>
    <row r="5" spans="1:13" x14ac:dyDescent="0.25">
      <c r="A5" s="6">
        <v>2</v>
      </c>
      <c r="B5" s="2">
        <v>9005</v>
      </c>
      <c r="C5" s="2" t="s">
        <v>11</v>
      </c>
      <c r="D5" s="3" t="s">
        <v>10</v>
      </c>
      <c r="E5" s="2" t="s">
        <v>6</v>
      </c>
      <c r="F5" s="2">
        <v>2391</v>
      </c>
      <c r="G5" s="2">
        <v>2412</v>
      </c>
      <c r="H5" s="5">
        <v>63.1</v>
      </c>
      <c r="I5" s="2">
        <v>87</v>
      </c>
      <c r="J5" s="2"/>
    </row>
    <row r="6" spans="1:13" x14ac:dyDescent="0.25">
      <c r="B6" s="2">
        <v>9008</v>
      </c>
      <c r="C6" s="2" t="s">
        <v>13</v>
      </c>
      <c r="D6" s="3" t="s">
        <v>12</v>
      </c>
      <c r="E6" s="2" t="s">
        <v>9</v>
      </c>
      <c r="F6" s="2">
        <v>4770</v>
      </c>
      <c r="G6" s="2">
        <v>4791</v>
      </c>
      <c r="H6" s="5">
        <v>61.4</v>
      </c>
      <c r="I6" s="2">
        <v>88</v>
      </c>
      <c r="J6" s="2">
        <f>Table245[[#This Row],[End]]-F5</f>
        <v>2400</v>
      </c>
    </row>
    <row r="7" spans="1:13" x14ac:dyDescent="0.25">
      <c r="A7" s="6">
        <v>3</v>
      </c>
      <c r="B7" s="2">
        <v>9009</v>
      </c>
      <c r="C7" s="2" t="s">
        <v>15</v>
      </c>
      <c r="D7" s="3" t="s">
        <v>14</v>
      </c>
      <c r="E7" s="2" t="s">
        <v>6</v>
      </c>
      <c r="F7" s="2">
        <v>4800</v>
      </c>
      <c r="G7" s="2">
        <v>4825</v>
      </c>
      <c r="H7" s="5">
        <v>61.9</v>
      </c>
      <c r="I7" s="2">
        <v>78</v>
      </c>
      <c r="J7" s="2"/>
    </row>
    <row r="8" spans="1:13" x14ac:dyDescent="0.25">
      <c r="B8" s="2">
        <v>9012</v>
      </c>
      <c r="C8" s="2" t="s">
        <v>17</v>
      </c>
      <c r="D8" s="3" t="s">
        <v>16</v>
      </c>
      <c r="E8" s="2" t="s">
        <v>9</v>
      </c>
      <c r="F8" s="2">
        <v>7271</v>
      </c>
      <c r="G8" s="2">
        <v>7296</v>
      </c>
      <c r="H8" s="5">
        <v>61.6</v>
      </c>
      <c r="I8" s="2">
        <v>75</v>
      </c>
      <c r="J8" s="2">
        <f>Table245[[#This Row],[End]]-F7</f>
        <v>2496</v>
      </c>
    </row>
    <row r="9" spans="1:13" x14ac:dyDescent="0.25">
      <c r="A9" s="6">
        <v>4</v>
      </c>
      <c r="B9" s="2">
        <v>9013</v>
      </c>
      <c r="C9" s="2" t="s">
        <v>19</v>
      </c>
      <c r="D9" s="3" t="s">
        <v>18</v>
      </c>
      <c r="E9" s="2" t="s">
        <v>6</v>
      </c>
      <c r="F9" s="2">
        <v>7298</v>
      </c>
      <c r="G9" s="2">
        <v>7324</v>
      </c>
      <c r="H9" s="5">
        <v>61.6</v>
      </c>
      <c r="I9" s="2">
        <v>75</v>
      </c>
      <c r="J9" s="2"/>
    </row>
    <row r="10" spans="1:13" x14ac:dyDescent="0.25">
      <c r="B10" s="2">
        <v>9016</v>
      </c>
      <c r="C10" s="2" t="s">
        <v>21</v>
      </c>
      <c r="D10" s="3" t="s">
        <v>20</v>
      </c>
      <c r="E10" s="2" t="s">
        <v>9</v>
      </c>
      <c r="F10" s="2">
        <v>9633</v>
      </c>
      <c r="G10" s="2">
        <v>9659</v>
      </c>
      <c r="H10" s="5">
        <v>62.2</v>
      </c>
      <c r="I10" s="2">
        <v>80</v>
      </c>
      <c r="J10" s="2">
        <f>Table245[[#This Row],[End]]-F9</f>
        <v>2361</v>
      </c>
    </row>
    <row r="11" spans="1:13" x14ac:dyDescent="0.25">
      <c r="A11" s="6">
        <v>5</v>
      </c>
      <c r="B11" s="2">
        <v>9017</v>
      </c>
      <c r="C11" s="2" t="s">
        <v>23</v>
      </c>
      <c r="D11" s="3" t="s">
        <v>22</v>
      </c>
      <c r="E11" s="2" t="s">
        <v>6</v>
      </c>
      <c r="F11" s="2">
        <v>9662</v>
      </c>
      <c r="G11" s="2">
        <v>9688</v>
      </c>
      <c r="H11" s="5">
        <v>61.8</v>
      </c>
      <c r="I11" s="2">
        <v>84</v>
      </c>
      <c r="J11" s="2"/>
    </row>
    <row r="12" spans="1:13" x14ac:dyDescent="0.25">
      <c r="B12" s="2">
        <v>9020</v>
      </c>
      <c r="C12" s="2" t="s">
        <v>25</v>
      </c>
      <c r="D12" s="3" t="s">
        <v>24</v>
      </c>
      <c r="E12" s="2" t="s">
        <v>9</v>
      </c>
      <c r="F12" s="2">
        <v>12032</v>
      </c>
      <c r="G12" s="2">
        <v>12055</v>
      </c>
      <c r="H12" s="5">
        <v>61.5</v>
      </c>
      <c r="I12" s="2">
        <v>87</v>
      </c>
      <c r="J12" s="2">
        <f>Table245[[#This Row],[End]]-F11</f>
        <v>2393</v>
      </c>
    </row>
    <row r="13" spans="1:13" x14ac:dyDescent="0.25">
      <c r="A13" s="6">
        <v>6</v>
      </c>
      <c r="B13" s="2">
        <v>9021</v>
      </c>
      <c r="C13" s="2" t="s">
        <v>27</v>
      </c>
      <c r="D13" s="3" t="s">
        <v>26</v>
      </c>
      <c r="E13" s="2" t="s">
        <v>6</v>
      </c>
      <c r="F13" s="2">
        <v>12075</v>
      </c>
      <c r="G13" s="2">
        <v>12097</v>
      </c>
      <c r="H13" s="5">
        <v>61.9</v>
      </c>
      <c r="I13" s="2">
        <v>83</v>
      </c>
      <c r="J13" s="2"/>
    </row>
    <row r="14" spans="1:13" x14ac:dyDescent="0.25">
      <c r="B14" s="2">
        <v>9024</v>
      </c>
      <c r="C14" s="2" t="s">
        <v>29</v>
      </c>
      <c r="D14" s="3" t="s">
        <v>28</v>
      </c>
      <c r="E14" s="2" t="s">
        <v>9</v>
      </c>
      <c r="F14" s="2">
        <v>14480</v>
      </c>
      <c r="G14" s="2">
        <v>14503</v>
      </c>
      <c r="H14" s="5">
        <v>62</v>
      </c>
      <c r="I14" s="2">
        <v>80</v>
      </c>
      <c r="J14" s="2">
        <f>Table245[[#This Row],[End]]-F13</f>
        <v>2428</v>
      </c>
    </row>
    <row r="15" spans="1:13" x14ac:dyDescent="0.25">
      <c r="A15" s="6">
        <v>7</v>
      </c>
      <c r="B15" s="2">
        <v>9025</v>
      </c>
      <c r="C15" s="2" t="s">
        <v>31</v>
      </c>
      <c r="D15" s="3" t="s">
        <v>30</v>
      </c>
      <c r="E15" s="2" t="s">
        <v>6</v>
      </c>
      <c r="F15" s="2">
        <v>14660</v>
      </c>
      <c r="G15" s="2">
        <v>14684</v>
      </c>
      <c r="H15" s="5">
        <v>61.5</v>
      </c>
      <c r="I15" s="2">
        <v>84</v>
      </c>
      <c r="J15" s="2"/>
    </row>
    <row r="16" spans="1:13" x14ac:dyDescent="0.25">
      <c r="B16" s="2">
        <v>9028</v>
      </c>
      <c r="C16" s="2" t="s">
        <v>33</v>
      </c>
      <c r="D16" s="3" t="s">
        <v>32</v>
      </c>
      <c r="E16" s="2" t="s">
        <v>9</v>
      </c>
      <c r="F16" s="2">
        <v>17047</v>
      </c>
      <c r="G16" s="2">
        <v>17074</v>
      </c>
      <c r="H16" s="5">
        <v>61.5</v>
      </c>
      <c r="I16" s="2">
        <v>79</v>
      </c>
      <c r="J16" s="2">
        <f>Table245[[#This Row],[End]]-F15</f>
        <v>2414</v>
      </c>
    </row>
    <row r="17" spans="1:10" x14ac:dyDescent="0.25">
      <c r="A17" s="6">
        <v>8</v>
      </c>
      <c r="B17" s="2">
        <v>9029</v>
      </c>
      <c r="C17" s="2" t="s">
        <v>35</v>
      </c>
      <c r="D17" s="3" t="s">
        <v>34</v>
      </c>
      <c r="E17" s="2" t="s">
        <v>6</v>
      </c>
      <c r="F17" s="2">
        <v>17084</v>
      </c>
      <c r="G17" s="2">
        <v>17108</v>
      </c>
      <c r="H17" s="5">
        <v>62.5</v>
      </c>
      <c r="I17" s="2">
        <v>86</v>
      </c>
      <c r="J17" s="2"/>
    </row>
    <row r="18" spans="1:10" x14ac:dyDescent="0.25">
      <c r="B18" s="2">
        <v>9032</v>
      </c>
      <c r="C18" s="2" t="s">
        <v>37</v>
      </c>
      <c r="D18" s="3" t="s">
        <v>36</v>
      </c>
      <c r="E18" s="2" t="s">
        <v>9</v>
      </c>
      <c r="F18" s="2">
        <v>19431</v>
      </c>
      <c r="G18" s="2">
        <v>19456</v>
      </c>
      <c r="H18" s="5">
        <v>61.6</v>
      </c>
      <c r="I18" s="2">
        <v>87</v>
      </c>
      <c r="J18" s="2">
        <f>Table245[[#This Row],[End]]-F17</f>
        <v>2372</v>
      </c>
    </row>
    <row r="19" spans="1:10" x14ac:dyDescent="0.25">
      <c r="A19" s="6">
        <v>9</v>
      </c>
      <c r="B19" s="2">
        <v>9033</v>
      </c>
      <c r="C19" s="2" t="s">
        <v>39</v>
      </c>
      <c r="D19" s="3" t="s">
        <v>38</v>
      </c>
      <c r="E19" s="2" t="s">
        <v>6</v>
      </c>
      <c r="F19" s="2">
        <v>19478</v>
      </c>
      <c r="G19" s="2">
        <v>19499</v>
      </c>
      <c r="H19" s="5">
        <v>62.6</v>
      </c>
      <c r="I19" s="2">
        <v>82</v>
      </c>
      <c r="J19" s="2"/>
    </row>
    <row r="20" spans="1:10" x14ac:dyDescent="0.25">
      <c r="B20" s="2">
        <v>9036</v>
      </c>
      <c r="C20" s="2" t="s">
        <v>41</v>
      </c>
      <c r="D20" s="3" t="s">
        <v>40</v>
      </c>
      <c r="E20" s="2" t="s">
        <v>9</v>
      </c>
      <c r="F20" s="2">
        <v>21833</v>
      </c>
      <c r="G20" s="2">
        <v>21859</v>
      </c>
      <c r="H20" s="5">
        <v>61.2</v>
      </c>
      <c r="I20" s="2">
        <v>75</v>
      </c>
      <c r="J20" s="2">
        <f>Table245[[#This Row],[End]]-F19</f>
        <v>2381</v>
      </c>
    </row>
    <row r="21" spans="1:10" x14ac:dyDescent="0.25">
      <c r="A21" s="6">
        <v>10</v>
      </c>
      <c r="B21" s="2">
        <v>9037</v>
      </c>
      <c r="C21" s="2" t="s">
        <v>43</v>
      </c>
      <c r="D21" s="3" t="s">
        <v>42</v>
      </c>
      <c r="E21" s="2" t="s">
        <v>6</v>
      </c>
      <c r="F21" s="2">
        <v>21881</v>
      </c>
      <c r="G21" s="2">
        <v>21906</v>
      </c>
      <c r="H21" s="5">
        <v>61.9</v>
      </c>
      <c r="I21" s="2">
        <v>87</v>
      </c>
      <c r="J21" s="2"/>
    </row>
    <row r="22" spans="1:10" x14ac:dyDescent="0.25">
      <c r="A22" s="6" t="s">
        <v>129</v>
      </c>
      <c r="B22" s="2">
        <v>9040</v>
      </c>
      <c r="C22" s="2" t="s">
        <v>45</v>
      </c>
      <c r="D22" s="3" t="s">
        <v>44</v>
      </c>
      <c r="E22" s="2" t="s">
        <v>9</v>
      </c>
      <c r="F22" s="2">
        <v>24232</v>
      </c>
      <c r="G22" s="2">
        <v>24256</v>
      </c>
      <c r="H22" s="5">
        <v>61.5</v>
      </c>
      <c r="I22" s="2">
        <v>84</v>
      </c>
      <c r="J22" s="2">
        <f>Table245[[#This Row],[End]]-F21</f>
        <v>2375</v>
      </c>
    </row>
    <row r="23" spans="1:10" x14ac:dyDescent="0.25">
      <c r="A23" s="6">
        <v>11</v>
      </c>
      <c r="B23" s="2">
        <v>9041</v>
      </c>
      <c r="C23" s="2" t="s">
        <v>47</v>
      </c>
      <c r="D23" s="3" t="s">
        <v>46</v>
      </c>
      <c r="E23" s="2" t="s">
        <v>6</v>
      </c>
      <c r="F23" s="2">
        <v>24284</v>
      </c>
      <c r="G23" s="2">
        <v>24310</v>
      </c>
      <c r="H23" s="5">
        <v>61.7</v>
      </c>
      <c r="I23" s="2">
        <v>87</v>
      </c>
      <c r="J23" s="2"/>
    </row>
    <row r="24" spans="1:10" x14ac:dyDescent="0.25">
      <c r="B24" s="2">
        <v>9044</v>
      </c>
      <c r="C24" s="2" t="s">
        <v>49</v>
      </c>
      <c r="D24" s="3" t="s">
        <v>48</v>
      </c>
      <c r="E24" s="2" t="s">
        <v>9</v>
      </c>
      <c r="F24" s="2">
        <v>26623</v>
      </c>
      <c r="G24" s="2">
        <v>26647</v>
      </c>
      <c r="H24" s="5">
        <v>61.9</v>
      </c>
      <c r="I24" s="2">
        <v>79</v>
      </c>
      <c r="J24" s="2">
        <f>Table245[[#This Row],[End]]-F23</f>
        <v>2363</v>
      </c>
    </row>
    <row r="25" spans="1:10" x14ac:dyDescent="0.25">
      <c r="A25" s="6">
        <v>12</v>
      </c>
      <c r="B25" s="2">
        <v>9045</v>
      </c>
      <c r="C25" s="2" t="s">
        <v>51</v>
      </c>
      <c r="D25" s="3" t="s">
        <v>50</v>
      </c>
      <c r="E25" s="2" t="s">
        <v>6</v>
      </c>
      <c r="F25" s="2">
        <v>26685</v>
      </c>
      <c r="G25" s="2">
        <v>26707</v>
      </c>
      <c r="H25" s="5">
        <v>62.8</v>
      </c>
      <c r="I25" s="2">
        <v>88</v>
      </c>
      <c r="J25" s="2"/>
    </row>
    <row r="26" spans="1:10" x14ac:dyDescent="0.25">
      <c r="B26" s="2">
        <v>9048</v>
      </c>
      <c r="C26" s="2" t="s">
        <v>53</v>
      </c>
      <c r="D26" s="3" t="s">
        <v>52</v>
      </c>
      <c r="E26" s="2" t="s">
        <v>9</v>
      </c>
      <c r="F26" s="2">
        <v>29106</v>
      </c>
      <c r="G26" s="2">
        <v>29130</v>
      </c>
      <c r="H26" s="5">
        <v>62.3</v>
      </c>
      <c r="I26" s="2">
        <v>77</v>
      </c>
      <c r="J26" s="2">
        <f>Table245[[#This Row],[End]]-F25</f>
        <v>2445</v>
      </c>
    </row>
    <row r="27" spans="1:10" x14ac:dyDescent="0.25">
      <c r="C27" s="2"/>
      <c r="D27" s="3"/>
      <c r="G27" s="2"/>
      <c r="H27" s="5"/>
      <c r="J27" s="2"/>
    </row>
    <row r="28" spans="1:10" x14ac:dyDescent="0.25">
      <c r="A28" s="6">
        <v>1</v>
      </c>
      <c r="B28" s="2">
        <v>9049</v>
      </c>
      <c r="C28" s="2" t="s">
        <v>55</v>
      </c>
      <c r="D28" s="3" t="s">
        <v>54</v>
      </c>
      <c r="E28" s="2" t="s">
        <v>6</v>
      </c>
      <c r="F28" s="2">
        <v>529</v>
      </c>
      <c r="G28" s="2">
        <v>550</v>
      </c>
      <c r="H28" s="5">
        <v>63.2</v>
      </c>
      <c r="I28" s="2">
        <v>90</v>
      </c>
      <c r="J28" s="2"/>
    </row>
    <row r="29" spans="1:10" x14ac:dyDescent="0.25">
      <c r="B29" s="2">
        <v>9052</v>
      </c>
      <c r="C29" s="2" t="s">
        <v>57</v>
      </c>
      <c r="D29" s="3" t="s">
        <v>56</v>
      </c>
      <c r="E29" s="2" t="s">
        <v>9</v>
      </c>
      <c r="F29" s="2">
        <v>2917</v>
      </c>
      <c r="G29" s="2">
        <v>2943</v>
      </c>
      <c r="H29" s="5">
        <v>61.6</v>
      </c>
      <c r="I29" s="2">
        <v>80</v>
      </c>
      <c r="J29" s="2">
        <f>Table245[[#This Row],[End]]-F28</f>
        <v>2414</v>
      </c>
    </row>
    <row r="30" spans="1:10" x14ac:dyDescent="0.25">
      <c r="A30" s="6">
        <v>2</v>
      </c>
      <c r="B30" s="2">
        <v>9053</v>
      </c>
      <c r="C30" s="2" t="s">
        <v>59</v>
      </c>
      <c r="D30" s="3" t="s">
        <v>58</v>
      </c>
      <c r="E30" s="2" t="s">
        <v>6</v>
      </c>
      <c r="F30" s="2">
        <v>2952</v>
      </c>
      <c r="G30" s="2">
        <v>2978</v>
      </c>
      <c r="H30" s="5">
        <v>61.6</v>
      </c>
      <c r="I30" s="2">
        <v>82</v>
      </c>
      <c r="J30" s="2"/>
    </row>
    <row r="31" spans="1:10" x14ac:dyDescent="0.25">
      <c r="B31" s="2">
        <v>9056</v>
      </c>
      <c r="C31" s="2" t="s">
        <v>61</v>
      </c>
      <c r="D31" s="3" t="s">
        <v>60</v>
      </c>
      <c r="E31" s="2" t="s">
        <v>9</v>
      </c>
      <c r="F31" s="2">
        <v>2952</v>
      </c>
      <c r="G31" s="2">
        <v>5314</v>
      </c>
      <c r="H31" s="5">
        <v>62.2</v>
      </c>
      <c r="I31" s="2">
        <v>75</v>
      </c>
      <c r="J31" s="2">
        <f>Table245[[#This Row],[End]]-F30</f>
        <v>2362</v>
      </c>
    </row>
    <row r="32" spans="1:10" x14ac:dyDescent="0.25">
      <c r="A32" s="6">
        <v>3</v>
      </c>
      <c r="B32" s="2">
        <v>9057</v>
      </c>
      <c r="C32" s="2" t="s">
        <v>63</v>
      </c>
      <c r="D32" s="3" t="s">
        <v>62</v>
      </c>
      <c r="E32" s="2" t="s">
        <v>6</v>
      </c>
      <c r="F32" s="2">
        <v>5339</v>
      </c>
      <c r="G32" s="2">
        <v>5362</v>
      </c>
      <c r="H32" s="5">
        <v>62.7</v>
      </c>
      <c r="I32" s="2">
        <v>88</v>
      </c>
      <c r="J32" s="2"/>
    </row>
    <row r="33" spans="1:10" x14ac:dyDescent="0.25">
      <c r="B33" s="2">
        <v>9060</v>
      </c>
      <c r="C33" s="2" t="s">
        <v>65</v>
      </c>
      <c r="D33" s="3" t="s">
        <v>64</v>
      </c>
      <c r="E33" s="2" t="s">
        <v>9</v>
      </c>
      <c r="F33" s="2">
        <v>7786</v>
      </c>
      <c r="G33" s="2">
        <v>7811</v>
      </c>
      <c r="H33" s="5">
        <v>61.5</v>
      </c>
      <c r="I33" s="2">
        <v>83</v>
      </c>
      <c r="J33" s="2">
        <f>Table245[[#This Row],[End]]-F32</f>
        <v>2472</v>
      </c>
    </row>
    <row r="34" spans="1:10" x14ac:dyDescent="0.25">
      <c r="A34" s="6">
        <v>4</v>
      </c>
      <c r="B34" s="2">
        <v>9061</v>
      </c>
      <c r="C34" s="2" t="s">
        <v>67</v>
      </c>
      <c r="D34" s="3" t="s">
        <v>66</v>
      </c>
      <c r="E34" s="2" t="s">
        <v>6</v>
      </c>
      <c r="F34" s="2">
        <v>7921</v>
      </c>
      <c r="G34" s="2">
        <v>7944</v>
      </c>
      <c r="H34" s="5">
        <v>61.2</v>
      </c>
      <c r="I34" s="2">
        <v>76</v>
      </c>
      <c r="J34" s="2"/>
    </row>
    <row r="35" spans="1:10" x14ac:dyDescent="0.25">
      <c r="B35" s="2">
        <v>9064</v>
      </c>
      <c r="C35" s="2" t="s">
        <v>69</v>
      </c>
      <c r="D35" s="3" t="s">
        <v>68</v>
      </c>
      <c r="E35" s="2" t="s">
        <v>9</v>
      </c>
      <c r="F35" s="2">
        <v>10258</v>
      </c>
      <c r="G35" s="2">
        <v>10280</v>
      </c>
      <c r="H35" s="5">
        <v>62.5</v>
      </c>
      <c r="I35" s="2">
        <v>90</v>
      </c>
      <c r="J35" s="2">
        <f>Table245[[#This Row],[End]]-F34</f>
        <v>2359</v>
      </c>
    </row>
    <row r="36" spans="1:10" x14ac:dyDescent="0.25">
      <c r="A36" s="6">
        <v>5</v>
      </c>
      <c r="B36" s="2">
        <v>9065</v>
      </c>
      <c r="C36" s="2" t="s">
        <v>71</v>
      </c>
      <c r="D36" s="3" t="s">
        <v>70</v>
      </c>
      <c r="E36" s="2" t="s">
        <v>6</v>
      </c>
      <c r="F36" s="2">
        <v>10288</v>
      </c>
      <c r="G36" s="2">
        <v>10314</v>
      </c>
      <c r="H36" s="5">
        <v>61.3</v>
      </c>
      <c r="I36" s="2">
        <v>75</v>
      </c>
      <c r="J36" s="2"/>
    </row>
    <row r="37" spans="1:10" x14ac:dyDescent="0.25">
      <c r="B37" s="2">
        <v>9068</v>
      </c>
      <c r="C37" s="2" t="s">
        <v>73</v>
      </c>
      <c r="D37" s="3" t="s">
        <v>72</v>
      </c>
      <c r="E37" s="2" t="s">
        <v>9</v>
      </c>
      <c r="F37" s="2">
        <v>12653</v>
      </c>
      <c r="G37" s="2">
        <v>12674</v>
      </c>
      <c r="H37" s="5">
        <v>62.9</v>
      </c>
      <c r="I37" s="2">
        <v>80</v>
      </c>
      <c r="J37" s="2">
        <f>Table245[[#This Row],[End]]-F36</f>
        <v>2386</v>
      </c>
    </row>
    <row r="38" spans="1:10" x14ac:dyDescent="0.25">
      <c r="A38" s="6">
        <v>6</v>
      </c>
      <c r="B38" s="2">
        <v>9069</v>
      </c>
      <c r="C38" s="2" t="s">
        <v>75</v>
      </c>
      <c r="D38" s="3" t="s">
        <v>74</v>
      </c>
      <c r="E38" s="2" t="s">
        <v>6</v>
      </c>
      <c r="F38" s="2">
        <v>12758</v>
      </c>
      <c r="G38" s="2">
        <v>12783</v>
      </c>
      <c r="H38" s="5">
        <v>61.5</v>
      </c>
      <c r="I38" s="2">
        <v>80</v>
      </c>
      <c r="J38" s="2"/>
    </row>
    <row r="39" spans="1:10" x14ac:dyDescent="0.25">
      <c r="B39" s="2">
        <v>9072</v>
      </c>
      <c r="C39" s="2" t="s">
        <v>77</v>
      </c>
      <c r="D39" s="3" t="s">
        <v>76</v>
      </c>
      <c r="E39" s="2" t="s">
        <v>9</v>
      </c>
      <c r="F39" s="2">
        <v>15163</v>
      </c>
      <c r="G39" s="2">
        <v>15188</v>
      </c>
      <c r="H39" s="5">
        <v>61.5</v>
      </c>
      <c r="I39" s="2">
        <v>80</v>
      </c>
      <c r="J39" s="2">
        <f>Table245[[#This Row],[End]]-F38</f>
        <v>2430</v>
      </c>
    </row>
    <row r="40" spans="1:10" x14ac:dyDescent="0.25">
      <c r="A40" s="6">
        <v>7</v>
      </c>
      <c r="B40" s="2">
        <v>9073</v>
      </c>
      <c r="C40" s="2" t="s">
        <v>79</v>
      </c>
      <c r="D40" s="3" t="s">
        <v>78</v>
      </c>
      <c r="E40" s="2" t="s">
        <v>6</v>
      </c>
      <c r="F40" s="2">
        <v>15191</v>
      </c>
      <c r="G40" s="2">
        <v>15216</v>
      </c>
      <c r="H40" s="5">
        <v>61.8</v>
      </c>
      <c r="I40" s="2">
        <v>88</v>
      </c>
      <c r="J40" s="2"/>
    </row>
    <row r="41" spans="1:10" x14ac:dyDescent="0.25">
      <c r="B41" s="2">
        <v>9076</v>
      </c>
      <c r="C41" s="2" t="s">
        <v>81</v>
      </c>
      <c r="D41" s="3" t="s">
        <v>80</v>
      </c>
      <c r="E41" s="2" t="s">
        <v>9</v>
      </c>
      <c r="F41" s="2">
        <v>17566</v>
      </c>
      <c r="G41" s="2">
        <v>17588</v>
      </c>
      <c r="H41" s="5">
        <v>62</v>
      </c>
      <c r="I41" s="2">
        <v>80</v>
      </c>
      <c r="J41" s="2">
        <f>Table245[[#This Row],[End]]-F40</f>
        <v>2397</v>
      </c>
    </row>
    <row r="42" spans="1:10" x14ac:dyDescent="0.25">
      <c r="A42" s="6">
        <v>8</v>
      </c>
      <c r="B42" s="2">
        <v>9077</v>
      </c>
      <c r="C42" s="2" t="s">
        <v>83</v>
      </c>
      <c r="D42" s="3" t="s">
        <v>82</v>
      </c>
      <c r="E42" s="2" t="s">
        <v>6</v>
      </c>
      <c r="F42" s="2">
        <v>17616</v>
      </c>
      <c r="G42" s="2">
        <v>17642</v>
      </c>
      <c r="H42" s="5">
        <v>61.5</v>
      </c>
      <c r="I42" s="2">
        <v>76</v>
      </c>
      <c r="J42" s="2"/>
    </row>
    <row r="43" spans="1:10" x14ac:dyDescent="0.25">
      <c r="B43" s="2">
        <v>9080</v>
      </c>
      <c r="C43" s="2" t="s">
        <v>85</v>
      </c>
      <c r="D43" s="3" t="s">
        <v>84</v>
      </c>
      <c r="E43" s="2" t="s">
        <v>9</v>
      </c>
      <c r="F43" s="2">
        <v>20007</v>
      </c>
      <c r="G43" s="2">
        <v>20033</v>
      </c>
      <c r="H43" s="5">
        <v>61.1</v>
      </c>
      <c r="I43" s="2">
        <v>86</v>
      </c>
      <c r="J43" s="2">
        <f>Table245[[#This Row],[End]]-F42</f>
        <v>2417</v>
      </c>
    </row>
    <row r="44" spans="1:10" x14ac:dyDescent="0.25">
      <c r="A44" s="6">
        <v>9</v>
      </c>
      <c r="B44" s="2">
        <v>9081</v>
      </c>
      <c r="C44" s="2" t="s">
        <v>87</v>
      </c>
      <c r="D44" s="3" t="s">
        <v>86</v>
      </c>
      <c r="E44" s="2" t="s">
        <v>6</v>
      </c>
      <c r="F44" s="2">
        <v>20053</v>
      </c>
      <c r="G44" s="2">
        <v>20079</v>
      </c>
      <c r="H44" s="5">
        <v>61.3</v>
      </c>
      <c r="I44" s="2">
        <v>78</v>
      </c>
      <c r="J44" s="2"/>
    </row>
    <row r="45" spans="1:10" x14ac:dyDescent="0.25">
      <c r="B45" s="2">
        <v>9084</v>
      </c>
      <c r="C45" s="2" t="s">
        <v>89</v>
      </c>
      <c r="D45" s="3" t="s">
        <v>88</v>
      </c>
      <c r="E45" s="2" t="s">
        <v>9</v>
      </c>
      <c r="F45" s="2">
        <v>22407</v>
      </c>
      <c r="G45" s="2">
        <v>22431</v>
      </c>
      <c r="H45" s="5">
        <v>61.9</v>
      </c>
      <c r="I45" s="2">
        <v>89</v>
      </c>
      <c r="J45" s="2">
        <f>Table245[[#This Row],[End]]-F44</f>
        <v>2378</v>
      </c>
    </row>
    <row r="46" spans="1:10" x14ac:dyDescent="0.25">
      <c r="A46" s="6">
        <v>10</v>
      </c>
      <c r="B46" s="2">
        <v>9085</v>
      </c>
      <c r="C46" s="2" t="s">
        <v>91</v>
      </c>
      <c r="D46" s="3" t="s">
        <v>90</v>
      </c>
      <c r="E46" s="2" t="s">
        <v>6</v>
      </c>
      <c r="F46" s="2">
        <v>22446</v>
      </c>
      <c r="G46" s="2">
        <v>22470</v>
      </c>
      <c r="H46" s="5">
        <v>61</v>
      </c>
      <c r="I46" s="2">
        <v>80</v>
      </c>
      <c r="J46" s="2"/>
    </row>
    <row r="47" spans="1:10" x14ac:dyDescent="0.25">
      <c r="A47" s="6" t="s">
        <v>129</v>
      </c>
      <c r="B47" s="2">
        <v>9088</v>
      </c>
      <c r="C47" s="2" t="s">
        <v>93</v>
      </c>
      <c r="D47" s="3" t="s">
        <v>92</v>
      </c>
      <c r="E47" s="2" t="s">
        <v>9</v>
      </c>
      <c r="F47" s="2">
        <v>24796</v>
      </c>
      <c r="G47" s="2">
        <v>24817</v>
      </c>
      <c r="H47" s="5">
        <v>62.6</v>
      </c>
      <c r="I47" s="2">
        <v>75</v>
      </c>
      <c r="J47" s="2">
        <f>Table245[[#This Row],[End]]-F46</f>
        <v>2371</v>
      </c>
    </row>
    <row r="48" spans="1:10" x14ac:dyDescent="0.25">
      <c r="A48" s="6">
        <v>11</v>
      </c>
      <c r="B48" s="2">
        <v>9089</v>
      </c>
      <c r="C48" s="2" t="s">
        <v>95</v>
      </c>
      <c r="D48" s="3" t="s">
        <v>94</v>
      </c>
      <c r="E48" s="2" t="s">
        <v>6</v>
      </c>
      <c r="F48" s="2">
        <v>24853</v>
      </c>
      <c r="G48" s="2">
        <v>24875</v>
      </c>
      <c r="H48" s="5">
        <v>61.5</v>
      </c>
      <c r="I48" s="2">
        <v>78</v>
      </c>
      <c r="J48" s="2"/>
    </row>
    <row r="49" spans="1:10" x14ac:dyDescent="0.25">
      <c r="B49" s="2">
        <v>9092</v>
      </c>
      <c r="C49" s="2" t="s">
        <v>97</v>
      </c>
      <c r="D49" s="3" t="s">
        <v>96</v>
      </c>
      <c r="E49" s="2" t="s">
        <v>9</v>
      </c>
      <c r="F49" s="2">
        <v>27203</v>
      </c>
      <c r="G49" s="2">
        <v>27226</v>
      </c>
      <c r="H49" s="5">
        <v>61.4</v>
      </c>
      <c r="I49" s="2">
        <v>80</v>
      </c>
      <c r="J49" s="2">
        <f>Table245[[#This Row],[End]]-F48</f>
        <v>2373</v>
      </c>
    </row>
    <row r="50" spans="1:10" x14ac:dyDescent="0.25">
      <c r="A50" s="6">
        <v>12</v>
      </c>
      <c r="B50" s="2">
        <v>9093</v>
      </c>
      <c r="C50" s="2" t="s">
        <v>99</v>
      </c>
      <c r="D50" s="3" t="s">
        <v>98</v>
      </c>
      <c r="E50" s="2" t="s">
        <v>6</v>
      </c>
      <c r="F50" s="2">
        <v>27352</v>
      </c>
      <c r="G50" s="2">
        <v>27377</v>
      </c>
      <c r="H50" s="5">
        <v>61.6</v>
      </c>
      <c r="I50" s="2">
        <v>80</v>
      </c>
      <c r="J50" s="2"/>
    </row>
    <row r="51" spans="1:10" x14ac:dyDescent="0.25">
      <c r="B51" s="2">
        <v>9096</v>
      </c>
      <c r="C51" s="2" t="s">
        <v>101</v>
      </c>
      <c r="D51" s="3" t="s">
        <v>100</v>
      </c>
      <c r="E51" s="2" t="s">
        <v>9</v>
      </c>
      <c r="F51" s="2">
        <v>29705</v>
      </c>
      <c r="G51" s="2">
        <v>29726</v>
      </c>
      <c r="H51" s="5">
        <v>63.5</v>
      </c>
      <c r="I51" s="2">
        <v>80</v>
      </c>
      <c r="J51" s="2">
        <f>Table245[[#This Row],[End]]-F50</f>
        <v>2374</v>
      </c>
    </row>
  </sheetData>
  <mergeCells count="1">
    <mergeCell ref="A1:M1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8"/>
  <sheetViews>
    <sheetView workbookViewId="0">
      <selection sqref="A1:K1"/>
    </sheetView>
  </sheetViews>
  <sheetFormatPr defaultColWidth="8.85546875" defaultRowHeight="15" x14ac:dyDescent="0.25"/>
  <cols>
    <col min="1" max="1" width="5.42578125" style="6" bestFit="1" customWidth="1"/>
    <col min="2" max="2" width="14.7109375" style="2" bestFit="1" customWidth="1"/>
    <col min="3" max="3" width="14.140625" style="2" customWidth="1"/>
    <col min="4" max="4" width="32.42578125" style="3" bestFit="1" customWidth="1"/>
    <col min="5" max="5" width="15.85546875" style="3" bestFit="1" customWidth="1"/>
    <col min="6" max="6" width="11.28515625" style="3" bestFit="1" customWidth="1"/>
    <col min="7" max="7" width="9" style="3" bestFit="1" customWidth="1"/>
    <col min="8" max="8" width="26.42578125" style="5" bestFit="1" customWidth="1"/>
    <col min="9" max="9" width="13.42578125" style="3" bestFit="1" customWidth="1"/>
    <col min="10" max="10" width="14.7109375" style="2" bestFit="1" customWidth="1"/>
    <col min="11" max="11" width="10.140625" style="2" bestFit="1" customWidth="1"/>
  </cols>
  <sheetData>
    <row r="1" spans="1:11" x14ac:dyDescent="0.25">
      <c r="A1" s="37" t="s">
        <v>256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spans="1:11" ht="40.5" x14ac:dyDescent="0.25">
      <c r="A2" s="6" t="s">
        <v>107</v>
      </c>
      <c r="B2" s="1" t="s">
        <v>0</v>
      </c>
      <c r="C2" s="1" t="s">
        <v>102</v>
      </c>
      <c r="D2" s="1" t="s">
        <v>1</v>
      </c>
      <c r="E2" s="1" t="s">
        <v>103</v>
      </c>
      <c r="F2" s="1" t="s">
        <v>2</v>
      </c>
      <c r="G2" s="1" t="s">
        <v>3</v>
      </c>
      <c r="H2" s="4" t="s">
        <v>108</v>
      </c>
      <c r="I2" s="1" t="s">
        <v>105</v>
      </c>
      <c r="J2" s="1" t="s">
        <v>106</v>
      </c>
      <c r="K2" s="1" t="s">
        <v>206</v>
      </c>
    </row>
    <row r="3" spans="1:11" x14ac:dyDescent="0.25">
      <c r="A3" s="6">
        <v>1</v>
      </c>
      <c r="B3" s="2">
        <v>9001</v>
      </c>
      <c r="C3" s="2" t="s">
        <v>5</v>
      </c>
      <c r="D3" s="3" t="s">
        <v>4</v>
      </c>
      <c r="E3" s="2" t="s">
        <v>6</v>
      </c>
      <c r="F3" s="2">
        <v>4</v>
      </c>
      <c r="G3" s="2">
        <v>29</v>
      </c>
      <c r="H3" s="5">
        <v>62</v>
      </c>
      <c r="I3" s="2">
        <v>86</v>
      </c>
    </row>
    <row r="4" spans="1:11" x14ac:dyDescent="0.25">
      <c r="B4" s="2">
        <v>9006</v>
      </c>
      <c r="C4" s="2" t="s">
        <v>114</v>
      </c>
      <c r="D4" s="3" t="s">
        <v>113</v>
      </c>
      <c r="E4" s="2" t="s">
        <v>9</v>
      </c>
      <c r="F4" s="2">
        <v>3574</v>
      </c>
      <c r="G4" s="2">
        <v>3597</v>
      </c>
      <c r="H4" s="5">
        <v>62.5</v>
      </c>
      <c r="I4" s="2">
        <v>82</v>
      </c>
      <c r="J4" s="2">
        <f>Table2456[[#This Row],[End]]-F3</f>
        <v>3593</v>
      </c>
      <c r="K4" s="2">
        <v>64</v>
      </c>
    </row>
    <row r="5" spans="1:11" x14ac:dyDescent="0.25">
      <c r="A5" s="6">
        <v>2</v>
      </c>
      <c r="B5" s="2">
        <v>9007</v>
      </c>
      <c r="C5" s="2" t="s">
        <v>116</v>
      </c>
      <c r="D5" s="3" t="s">
        <v>115</v>
      </c>
      <c r="E5" s="2" t="s">
        <v>6</v>
      </c>
      <c r="F5" s="2">
        <v>3607</v>
      </c>
      <c r="G5" s="2">
        <v>3628</v>
      </c>
      <c r="H5" s="5">
        <v>63.2</v>
      </c>
      <c r="I5" s="2">
        <v>87</v>
      </c>
    </row>
    <row r="6" spans="1:11" x14ac:dyDescent="0.25">
      <c r="B6" s="2">
        <v>9012</v>
      </c>
      <c r="C6" s="2" t="s">
        <v>17</v>
      </c>
      <c r="D6" s="3" t="s">
        <v>16</v>
      </c>
      <c r="E6" s="2" t="s">
        <v>9</v>
      </c>
      <c r="F6" s="2">
        <v>7271</v>
      </c>
      <c r="G6" s="2">
        <v>7296</v>
      </c>
      <c r="H6" s="5">
        <v>61.6</v>
      </c>
      <c r="I6" s="2">
        <v>75</v>
      </c>
      <c r="J6" s="2">
        <f>Table2456[[#This Row],[End]]-F5</f>
        <v>3689</v>
      </c>
      <c r="K6" s="2">
        <v>63</v>
      </c>
    </row>
    <row r="7" spans="1:11" x14ac:dyDescent="0.25">
      <c r="A7" s="6">
        <v>3</v>
      </c>
      <c r="B7" s="2">
        <v>9013</v>
      </c>
      <c r="C7" s="2" t="s">
        <v>19</v>
      </c>
      <c r="D7" s="3" t="s">
        <v>18</v>
      </c>
      <c r="E7" s="2" t="s">
        <v>6</v>
      </c>
      <c r="F7" s="2">
        <v>7298</v>
      </c>
      <c r="G7" s="2">
        <v>7324</v>
      </c>
      <c r="H7" s="5">
        <v>61.6</v>
      </c>
      <c r="I7" s="2">
        <v>75</v>
      </c>
    </row>
    <row r="8" spans="1:11" x14ac:dyDescent="0.25">
      <c r="B8" s="2">
        <v>9018</v>
      </c>
      <c r="C8" s="2" t="s">
        <v>126</v>
      </c>
      <c r="D8" s="3" t="s">
        <v>125</v>
      </c>
      <c r="E8" s="2" t="s">
        <v>9</v>
      </c>
      <c r="F8" s="2">
        <v>10823</v>
      </c>
      <c r="G8" s="2">
        <v>10848</v>
      </c>
      <c r="H8" s="5">
        <v>61.8</v>
      </c>
      <c r="I8" s="2">
        <v>83</v>
      </c>
      <c r="J8" s="2">
        <f>Table2456[[#This Row],[End]]-F7</f>
        <v>3550</v>
      </c>
      <c r="K8" s="2">
        <v>62</v>
      </c>
    </row>
    <row r="9" spans="1:11" x14ac:dyDescent="0.25">
      <c r="A9" s="6">
        <v>4</v>
      </c>
      <c r="B9" s="2">
        <v>9019</v>
      </c>
      <c r="C9" s="2" t="s">
        <v>128</v>
      </c>
      <c r="D9" s="3" t="s">
        <v>127</v>
      </c>
      <c r="E9" s="2" t="s">
        <v>6</v>
      </c>
      <c r="F9" s="2">
        <v>10881</v>
      </c>
      <c r="G9" s="2">
        <v>10903</v>
      </c>
      <c r="H9" s="5">
        <v>61.9</v>
      </c>
      <c r="I9" s="2">
        <v>87</v>
      </c>
    </row>
    <row r="10" spans="1:11" x14ac:dyDescent="0.25">
      <c r="B10" s="2">
        <v>9024</v>
      </c>
      <c r="C10" s="2" t="s">
        <v>29</v>
      </c>
      <c r="D10" s="3" t="s">
        <v>28</v>
      </c>
      <c r="E10" s="2" t="s">
        <v>9</v>
      </c>
      <c r="F10" s="2">
        <v>14480</v>
      </c>
      <c r="G10" s="2">
        <v>14503</v>
      </c>
      <c r="H10" s="5">
        <v>62</v>
      </c>
      <c r="I10" s="2">
        <v>80</v>
      </c>
      <c r="J10" s="2">
        <f>Table2456[[#This Row],[End]]-F9</f>
        <v>3622</v>
      </c>
      <c r="K10" s="2">
        <v>63</v>
      </c>
    </row>
    <row r="11" spans="1:11" x14ac:dyDescent="0.25">
      <c r="A11" s="6">
        <v>5</v>
      </c>
      <c r="B11" s="2">
        <v>9025</v>
      </c>
      <c r="C11" s="2" t="s">
        <v>31</v>
      </c>
      <c r="D11" s="3" t="s">
        <v>30</v>
      </c>
      <c r="E11" s="2" t="s">
        <v>6</v>
      </c>
      <c r="F11" s="2">
        <v>14660</v>
      </c>
      <c r="G11" s="2">
        <v>14684</v>
      </c>
      <c r="H11" s="5">
        <v>61.5</v>
      </c>
      <c r="I11" s="2">
        <v>84</v>
      </c>
    </row>
    <row r="12" spans="1:11" x14ac:dyDescent="0.25">
      <c r="B12" s="2">
        <v>9030</v>
      </c>
      <c r="C12" s="2" t="s">
        <v>139</v>
      </c>
      <c r="D12" s="3" t="s">
        <v>138</v>
      </c>
      <c r="E12" s="2" t="s">
        <v>9</v>
      </c>
      <c r="F12" s="2">
        <v>18237</v>
      </c>
      <c r="G12" s="2">
        <v>18264</v>
      </c>
      <c r="H12" s="5">
        <v>61.4</v>
      </c>
      <c r="I12" s="2">
        <v>82</v>
      </c>
      <c r="J12" s="2">
        <f>Table2456[[#This Row],[End]]-F11</f>
        <v>3604</v>
      </c>
      <c r="K12" s="2">
        <v>62</v>
      </c>
    </row>
    <row r="13" spans="1:11" x14ac:dyDescent="0.25">
      <c r="A13" s="6">
        <v>6</v>
      </c>
      <c r="B13" s="2">
        <v>9031</v>
      </c>
      <c r="C13" s="2" t="s">
        <v>141</v>
      </c>
      <c r="D13" s="3" t="s">
        <v>140</v>
      </c>
      <c r="E13" s="2" t="s">
        <v>6</v>
      </c>
      <c r="F13" s="2">
        <v>18266</v>
      </c>
      <c r="G13" s="2">
        <v>18291</v>
      </c>
      <c r="H13" s="5">
        <v>62.9</v>
      </c>
      <c r="I13" s="2">
        <v>82</v>
      </c>
    </row>
    <row r="14" spans="1:11" x14ac:dyDescent="0.25">
      <c r="B14" s="2">
        <v>9036</v>
      </c>
      <c r="C14" s="2" t="s">
        <v>41</v>
      </c>
      <c r="D14" s="3" t="s">
        <v>40</v>
      </c>
      <c r="E14" s="2" t="s">
        <v>9</v>
      </c>
      <c r="F14" s="2">
        <v>21833</v>
      </c>
      <c r="G14" s="2">
        <v>21859</v>
      </c>
      <c r="H14" s="5">
        <v>61.2</v>
      </c>
      <c r="I14" s="2">
        <v>75</v>
      </c>
      <c r="J14" s="2">
        <f>Table2456[[#This Row],[End]]-F13</f>
        <v>3593</v>
      </c>
      <c r="K14" s="2">
        <v>62</v>
      </c>
    </row>
    <row r="15" spans="1:11" x14ac:dyDescent="0.25">
      <c r="A15" s="6">
        <v>7</v>
      </c>
      <c r="B15" s="2">
        <v>9037</v>
      </c>
      <c r="C15" s="2" t="s">
        <v>43</v>
      </c>
      <c r="D15" s="3" t="s">
        <v>42</v>
      </c>
      <c r="E15" s="2" t="s">
        <v>6</v>
      </c>
      <c r="F15" s="2">
        <v>21881</v>
      </c>
      <c r="G15" s="2">
        <v>21906</v>
      </c>
      <c r="H15" s="5">
        <v>61.9</v>
      </c>
      <c r="I15" s="2">
        <v>87</v>
      </c>
    </row>
    <row r="16" spans="1:11" x14ac:dyDescent="0.25">
      <c r="B16" s="2">
        <v>9042</v>
      </c>
      <c r="C16" s="2" t="s">
        <v>151</v>
      </c>
      <c r="D16" s="3" t="s">
        <v>150</v>
      </c>
      <c r="E16" s="2" t="s">
        <v>9</v>
      </c>
      <c r="F16" s="2">
        <v>25442</v>
      </c>
      <c r="G16" s="2">
        <v>25466</v>
      </c>
      <c r="H16" s="5">
        <v>63</v>
      </c>
      <c r="I16" s="2">
        <v>87</v>
      </c>
      <c r="J16" s="2">
        <f>Table2456[[#This Row],[End]]-F15</f>
        <v>3585</v>
      </c>
      <c r="K16" s="2">
        <v>63</v>
      </c>
    </row>
    <row r="17" spans="1:11" x14ac:dyDescent="0.25">
      <c r="A17" s="6">
        <v>8</v>
      </c>
      <c r="B17" s="2">
        <v>9043</v>
      </c>
      <c r="C17" s="2" t="s">
        <v>153</v>
      </c>
      <c r="D17" s="3" t="s">
        <v>152</v>
      </c>
      <c r="E17" s="2" t="s">
        <v>6</v>
      </c>
      <c r="F17" s="2">
        <v>25471</v>
      </c>
      <c r="G17" s="2">
        <v>25492</v>
      </c>
      <c r="H17" s="5">
        <v>62.5</v>
      </c>
      <c r="I17" s="2">
        <v>79</v>
      </c>
    </row>
    <row r="18" spans="1:11" x14ac:dyDescent="0.25">
      <c r="B18" s="2">
        <v>9048</v>
      </c>
      <c r="C18" s="2" t="s">
        <v>53</v>
      </c>
      <c r="D18" s="3" t="s">
        <v>52</v>
      </c>
      <c r="E18" s="2" t="s">
        <v>9</v>
      </c>
      <c r="F18" s="2">
        <v>29106</v>
      </c>
      <c r="G18" s="2">
        <v>29130</v>
      </c>
      <c r="H18" s="5">
        <v>62.3</v>
      </c>
      <c r="I18" s="2">
        <v>77</v>
      </c>
      <c r="J18" s="2">
        <f>Table2456[[#This Row],[End]]-F17</f>
        <v>3659</v>
      </c>
      <c r="K18" s="2">
        <v>63</v>
      </c>
    </row>
    <row r="19" spans="1:11" x14ac:dyDescent="0.25">
      <c r="E19" s="2"/>
      <c r="F19" s="2"/>
      <c r="G19" s="2"/>
      <c r="I19" s="2"/>
    </row>
    <row r="20" spans="1:11" x14ac:dyDescent="0.25">
      <c r="A20" s="6">
        <v>1</v>
      </c>
      <c r="B20" s="2">
        <v>9049</v>
      </c>
      <c r="C20" s="2" t="s">
        <v>55</v>
      </c>
      <c r="D20" s="3" t="s">
        <v>54</v>
      </c>
      <c r="E20" s="2" t="s">
        <v>6</v>
      </c>
      <c r="F20" s="2">
        <v>529</v>
      </c>
      <c r="G20" s="2">
        <v>550</v>
      </c>
      <c r="H20" s="5">
        <v>63.2</v>
      </c>
      <c r="I20" s="2">
        <v>90</v>
      </c>
    </row>
    <row r="21" spans="1:11" x14ac:dyDescent="0.25">
      <c r="B21" s="2">
        <v>9054</v>
      </c>
      <c r="C21" s="2" t="s">
        <v>163</v>
      </c>
      <c r="D21" s="3" t="s">
        <v>162</v>
      </c>
      <c r="E21" s="2" t="s">
        <v>9</v>
      </c>
      <c r="F21" s="2">
        <v>4106</v>
      </c>
      <c r="G21" s="2">
        <v>4132</v>
      </c>
      <c r="H21" s="5">
        <v>61.7</v>
      </c>
      <c r="I21" s="2">
        <v>82</v>
      </c>
      <c r="J21" s="2">
        <f>Table2456[[#This Row],[End]]-F20</f>
        <v>3603</v>
      </c>
      <c r="K21" s="2">
        <v>62</v>
      </c>
    </row>
    <row r="22" spans="1:11" x14ac:dyDescent="0.25">
      <c r="A22" s="6">
        <v>2</v>
      </c>
      <c r="B22" s="2">
        <v>9055</v>
      </c>
      <c r="C22" s="2" t="s">
        <v>165</v>
      </c>
      <c r="D22" s="3" t="s">
        <v>164</v>
      </c>
      <c r="E22" s="2" t="s">
        <v>6</v>
      </c>
      <c r="F22" s="2">
        <v>4139</v>
      </c>
      <c r="G22" s="2">
        <v>4161</v>
      </c>
      <c r="H22" s="5">
        <v>61.5</v>
      </c>
      <c r="I22" s="2">
        <v>79</v>
      </c>
    </row>
    <row r="23" spans="1:11" x14ac:dyDescent="0.25">
      <c r="B23" s="2">
        <v>9060</v>
      </c>
      <c r="C23" s="2" t="s">
        <v>65</v>
      </c>
      <c r="D23" s="3" t="s">
        <v>64</v>
      </c>
      <c r="E23" s="2" t="s">
        <v>9</v>
      </c>
      <c r="F23" s="2">
        <v>7786</v>
      </c>
      <c r="G23" s="2">
        <v>7811</v>
      </c>
      <c r="H23" s="5">
        <v>61.5</v>
      </c>
      <c r="I23" s="2">
        <v>83</v>
      </c>
      <c r="J23" s="2">
        <f>Table2456[[#This Row],[End]]-F22</f>
        <v>3672</v>
      </c>
      <c r="K23" s="2">
        <v>62</v>
      </c>
    </row>
    <row r="24" spans="1:11" x14ac:dyDescent="0.25">
      <c r="A24" s="6">
        <v>3</v>
      </c>
      <c r="B24" s="2">
        <v>9061</v>
      </c>
      <c r="C24" s="2" t="s">
        <v>67</v>
      </c>
      <c r="D24" s="3" t="s">
        <v>66</v>
      </c>
      <c r="E24" s="2" t="s">
        <v>6</v>
      </c>
      <c r="F24" s="2">
        <v>7921</v>
      </c>
      <c r="G24" s="2">
        <v>7944</v>
      </c>
      <c r="H24" s="5">
        <v>61.2</v>
      </c>
      <c r="I24" s="2">
        <v>76</v>
      </c>
    </row>
    <row r="25" spans="1:11" x14ac:dyDescent="0.25">
      <c r="B25" s="2">
        <v>9066</v>
      </c>
      <c r="C25" s="2" t="s">
        <v>175</v>
      </c>
      <c r="D25" s="3" t="s">
        <v>174</v>
      </c>
      <c r="E25" s="2" t="s">
        <v>9</v>
      </c>
      <c r="F25" s="2">
        <v>11438</v>
      </c>
      <c r="G25" s="2">
        <v>11462</v>
      </c>
      <c r="H25" s="5">
        <v>61.3</v>
      </c>
      <c r="I25" s="2">
        <v>86</v>
      </c>
      <c r="J25" s="2">
        <f>Table2456[[#This Row],[End]]-F24</f>
        <v>3541</v>
      </c>
      <c r="K25" s="2">
        <v>62</v>
      </c>
    </row>
    <row r="26" spans="1:11" x14ac:dyDescent="0.25">
      <c r="A26" s="6">
        <v>4</v>
      </c>
      <c r="B26" s="2">
        <v>9067</v>
      </c>
      <c r="C26" s="2" t="s">
        <v>177</v>
      </c>
      <c r="D26" s="3" t="s">
        <v>176</v>
      </c>
      <c r="E26" s="2" t="s">
        <v>6</v>
      </c>
      <c r="F26" s="2">
        <v>11496</v>
      </c>
      <c r="G26" s="2">
        <v>11520</v>
      </c>
      <c r="H26" s="5">
        <v>61.7</v>
      </c>
      <c r="I26" s="2">
        <v>84</v>
      </c>
    </row>
    <row r="27" spans="1:11" x14ac:dyDescent="0.25">
      <c r="B27" s="2">
        <v>9072</v>
      </c>
      <c r="C27" s="2" t="s">
        <v>77</v>
      </c>
      <c r="D27" s="3" t="s">
        <v>76</v>
      </c>
      <c r="E27" s="2" t="s">
        <v>9</v>
      </c>
      <c r="F27" s="2">
        <v>15163</v>
      </c>
      <c r="G27" s="2">
        <v>15188</v>
      </c>
      <c r="H27" s="5">
        <v>61.5</v>
      </c>
      <c r="I27" s="2">
        <v>80</v>
      </c>
      <c r="J27" s="2">
        <f>Table2456[[#This Row],[End]]-F26</f>
        <v>3692</v>
      </c>
      <c r="K27" s="2">
        <v>63</v>
      </c>
    </row>
    <row r="28" spans="1:11" x14ac:dyDescent="0.25">
      <c r="A28" s="6">
        <v>5</v>
      </c>
      <c r="B28" s="2">
        <v>9073</v>
      </c>
      <c r="C28" s="2" t="s">
        <v>79</v>
      </c>
      <c r="D28" s="3" t="s">
        <v>78</v>
      </c>
      <c r="E28" s="2" t="s">
        <v>6</v>
      </c>
      <c r="F28" s="2">
        <v>15191</v>
      </c>
      <c r="G28" s="2">
        <v>15216</v>
      </c>
      <c r="H28" s="5">
        <v>61.8</v>
      </c>
      <c r="I28" s="2">
        <v>88</v>
      </c>
    </row>
    <row r="29" spans="1:11" x14ac:dyDescent="0.25">
      <c r="B29" s="2">
        <v>9078</v>
      </c>
      <c r="C29" s="2" t="s">
        <v>187</v>
      </c>
      <c r="D29" s="3" t="s">
        <v>186</v>
      </c>
      <c r="E29" s="2" t="s">
        <v>9</v>
      </c>
      <c r="F29" s="2">
        <v>18796</v>
      </c>
      <c r="G29" s="2">
        <v>18811</v>
      </c>
      <c r="H29" s="5">
        <v>63.2</v>
      </c>
      <c r="I29" s="2">
        <v>80</v>
      </c>
      <c r="J29" s="2">
        <f>Table2456[[#This Row],[End]]-F28</f>
        <v>3620</v>
      </c>
      <c r="K29" s="2">
        <v>63</v>
      </c>
    </row>
    <row r="30" spans="1:11" x14ac:dyDescent="0.25">
      <c r="A30" s="6">
        <v>6</v>
      </c>
      <c r="B30" s="2">
        <v>9079</v>
      </c>
      <c r="C30" s="2" t="s">
        <v>189</v>
      </c>
      <c r="D30" s="3" t="s">
        <v>188</v>
      </c>
      <c r="E30" s="2" t="s">
        <v>6</v>
      </c>
      <c r="F30" s="2">
        <v>18855</v>
      </c>
      <c r="G30" s="2">
        <v>18878</v>
      </c>
      <c r="H30" s="5">
        <v>62</v>
      </c>
      <c r="I30" s="2">
        <v>82</v>
      </c>
    </row>
    <row r="31" spans="1:11" x14ac:dyDescent="0.25">
      <c r="B31" s="2">
        <v>9084</v>
      </c>
      <c r="C31" s="2" t="s">
        <v>89</v>
      </c>
      <c r="D31" s="3" t="s">
        <v>88</v>
      </c>
      <c r="E31" s="2" t="s">
        <v>9</v>
      </c>
      <c r="F31" s="2">
        <v>22407</v>
      </c>
      <c r="G31" s="2">
        <v>22431</v>
      </c>
      <c r="H31" s="5">
        <v>61.9</v>
      </c>
      <c r="I31" s="2">
        <v>89</v>
      </c>
      <c r="J31" s="2">
        <f>Table2456[[#This Row],[End]]-F30</f>
        <v>3576</v>
      </c>
      <c r="K31" s="2">
        <v>62</v>
      </c>
    </row>
    <row r="32" spans="1:11" x14ac:dyDescent="0.25">
      <c r="A32" s="6">
        <v>7</v>
      </c>
      <c r="B32" s="2">
        <v>9085</v>
      </c>
      <c r="C32" s="2" t="s">
        <v>91</v>
      </c>
      <c r="D32" s="3" t="s">
        <v>90</v>
      </c>
      <c r="E32" s="2" t="s">
        <v>6</v>
      </c>
      <c r="F32" s="2">
        <v>22446</v>
      </c>
      <c r="G32" s="2">
        <v>22470</v>
      </c>
      <c r="H32" s="5">
        <v>61</v>
      </c>
      <c r="I32" s="2">
        <v>80</v>
      </c>
    </row>
    <row r="33" spans="1:11" x14ac:dyDescent="0.25">
      <c r="B33" s="2">
        <v>9090</v>
      </c>
      <c r="C33" s="2" t="s">
        <v>199</v>
      </c>
      <c r="D33" s="3" t="s">
        <v>198</v>
      </c>
      <c r="E33" s="2" t="s">
        <v>9</v>
      </c>
      <c r="F33" s="2">
        <v>26025</v>
      </c>
      <c r="G33" s="2">
        <v>26049</v>
      </c>
      <c r="H33" s="5">
        <v>61.1</v>
      </c>
      <c r="I33" s="2">
        <v>81</v>
      </c>
      <c r="J33" s="2">
        <f>Table2456[[#This Row],[End]]-F32</f>
        <v>3603</v>
      </c>
      <c r="K33" s="2">
        <v>62</v>
      </c>
    </row>
    <row r="34" spans="1:11" x14ac:dyDescent="0.25">
      <c r="A34" s="6">
        <v>8</v>
      </c>
      <c r="B34" s="2">
        <v>9091</v>
      </c>
      <c r="C34" s="2" t="s">
        <v>201</v>
      </c>
      <c r="D34" s="3" t="s">
        <v>200</v>
      </c>
      <c r="E34" s="2" t="s">
        <v>6</v>
      </c>
      <c r="F34" s="2">
        <v>26050</v>
      </c>
      <c r="G34" s="2">
        <v>26073</v>
      </c>
      <c r="H34" s="5">
        <v>62.2</v>
      </c>
      <c r="I34" s="2">
        <v>81</v>
      </c>
    </row>
    <row r="35" spans="1:11" x14ac:dyDescent="0.25">
      <c r="B35" s="2">
        <v>9096</v>
      </c>
      <c r="C35" s="2" t="s">
        <v>101</v>
      </c>
      <c r="D35" s="3" t="s">
        <v>100</v>
      </c>
      <c r="E35" s="2" t="s">
        <v>9</v>
      </c>
      <c r="F35" s="2">
        <v>29705</v>
      </c>
      <c r="G35" s="2">
        <v>29726</v>
      </c>
      <c r="H35" s="5">
        <v>63.5</v>
      </c>
      <c r="I35" s="2">
        <v>80</v>
      </c>
      <c r="J35" s="2">
        <f>Table2456[[#This Row],[End]]-F34</f>
        <v>3676</v>
      </c>
      <c r="K35" s="2">
        <v>63</v>
      </c>
    </row>
    <row r="36" spans="1:11" x14ac:dyDescent="0.25">
      <c r="I36" s="2"/>
    </row>
    <row r="37" spans="1:11" x14ac:dyDescent="0.25">
      <c r="I37" s="2"/>
    </row>
    <row r="38" spans="1:11" x14ac:dyDescent="0.25">
      <c r="I38" s="2"/>
    </row>
    <row r="39" spans="1:11" x14ac:dyDescent="0.25">
      <c r="I39" s="2"/>
    </row>
    <row r="40" spans="1:11" x14ac:dyDescent="0.25">
      <c r="I40" s="2"/>
    </row>
    <row r="41" spans="1:11" x14ac:dyDescent="0.25">
      <c r="I41" s="2"/>
    </row>
    <row r="42" spans="1:11" x14ac:dyDescent="0.25">
      <c r="I42" s="2"/>
    </row>
    <row r="43" spans="1:11" x14ac:dyDescent="0.25">
      <c r="I43" s="2"/>
    </row>
    <row r="44" spans="1:11" x14ac:dyDescent="0.25">
      <c r="I44" s="2"/>
    </row>
    <row r="45" spans="1:11" x14ac:dyDescent="0.25">
      <c r="I45" s="2"/>
    </row>
    <row r="46" spans="1:11" x14ac:dyDescent="0.25">
      <c r="I46" s="2"/>
    </row>
    <row r="47" spans="1:11" x14ac:dyDescent="0.25">
      <c r="I47" s="2"/>
    </row>
    <row r="48" spans="1:11" x14ac:dyDescent="0.25">
      <c r="I48" s="2"/>
    </row>
    <row r="49" spans="9:9" x14ac:dyDescent="0.25">
      <c r="I49" s="2"/>
    </row>
    <row r="50" spans="9:9" x14ac:dyDescent="0.25">
      <c r="I50" s="2"/>
    </row>
    <row r="51" spans="9:9" x14ac:dyDescent="0.25">
      <c r="I51" s="2"/>
    </row>
    <row r="52" spans="9:9" x14ac:dyDescent="0.25">
      <c r="I52" s="2"/>
    </row>
    <row r="53" spans="9:9" x14ac:dyDescent="0.25">
      <c r="I53" s="2"/>
    </row>
    <row r="54" spans="9:9" x14ac:dyDescent="0.25">
      <c r="I54" s="2"/>
    </row>
    <row r="55" spans="9:9" x14ac:dyDescent="0.25">
      <c r="I55" s="2"/>
    </row>
    <row r="56" spans="9:9" x14ac:dyDescent="0.25">
      <c r="I56" s="2"/>
    </row>
    <row r="57" spans="9:9" x14ac:dyDescent="0.25">
      <c r="I57" s="2"/>
    </row>
    <row r="58" spans="9:9" x14ac:dyDescent="0.25">
      <c r="I58" s="2"/>
    </row>
    <row r="59" spans="9:9" x14ac:dyDescent="0.25">
      <c r="I59" s="2"/>
    </row>
    <row r="60" spans="9:9" x14ac:dyDescent="0.25">
      <c r="I60" s="2"/>
    </row>
    <row r="61" spans="9:9" x14ac:dyDescent="0.25">
      <c r="I61" s="2"/>
    </row>
    <row r="62" spans="9:9" x14ac:dyDescent="0.25">
      <c r="I62" s="2"/>
    </row>
    <row r="63" spans="9:9" x14ac:dyDescent="0.25">
      <c r="I63" s="2"/>
    </row>
    <row r="64" spans="9:9" x14ac:dyDescent="0.25">
      <c r="I64" s="2"/>
    </row>
    <row r="65" spans="9:9" x14ac:dyDescent="0.25">
      <c r="I65" s="2"/>
    </row>
    <row r="66" spans="9:9" x14ac:dyDescent="0.25">
      <c r="I66" s="2"/>
    </row>
    <row r="67" spans="9:9" x14ac:dyDescent="0.25">
      <c r="I67" s="2"/>
    </row>
    <row r="68" spans="9:9" x14ac:dyDescent="0.25">
      <c r="I68" s="2"/>
    </row>
    <row r="69" spans="9:9" x14ac:dyDescent="0.25">
      <c r="I69" s="2"/>
    </row>
    <row r="70" spans="9:9" x14ac:dyDescent="0.25">
      <c r="I70" s="2"/>
    </row>
    <row r="71" spans="9:9" x14ac:dyDescent="0.25">
      <c r="I71" s="2"/>
    </row>
    <row r="72" spans="9:9" x14ac:dyDescent="0.25">
      <c r="I72" s="2"/>
    </row>
    <row r="73" spans="9:9" x14ac:dyDescent="0.25">
      <c r="I73" s="2"/>
    </row>
    <row r="74" spans="9:9" x14ac:dyDescent="0.25">
      <c r="I74" s="2"/>
    </row>
    <row r="75" spans="9:9" x14ac:dyDescent="0.25">
      <c r="I75" s="2"/>
    </row>
    <row r="76" spans="9:9" x14ac:dyDescent="0.25">
      <c r="I76" s="2"/>
    </row>
    <row r="77" spans="9:9" x14ac:dyDescent="0.25">
      <c r="I77" s="2"/>
    </row>
    <row r="78" spans="9:9" x14ac:dyDescent="0.25">
      <c r="I78" s="2"/>
    </row>
    <row r="79" spans="9:9" x14ac:dyDescent="0.25">
      <c r="I79" s="2"/>
    </row>
    <row r="80" spans="9:9" x14ac:dyDescent="0.25">
      <c r="I80" s="2"/>
    </row>
    <row r="81" spans="9:9" x14ac:dyDescent="0.25">
      <c r="I81" s="2"/>
    </row>
    <row r="82" spans="9:9" x14ac:dyDescent="0.25">
      <c r="I82" s="2"/>
    </row>
    <row r="83" spans="9:9" x14ac:dyDescent="0.25">
      <c r="I83" s="2"/>
    </row>
    <row r="84" spans="9:9" x14ac:dyDescent="0.25">
      <c r="I84" s="2"/>
    </row>
    <row r="85" spans="9:9" x14ac:dyDescent="0.25">
      <c r="I85" s="2"/>
    </row>
    <row r="86" spans="9:9" x14ac:dyDescent="0.25">
      <c r="I86" s="2"/>
    </row>
    <row r="87" spans="9:9" x14ac:dyDescent="0.25">
      <c r="I87" s="2"/>
    </row>
    <row r="88" spans="9:9" x14ac:dyDescent="0.25">
      <c r="I88" s="2"/>
    </row>
    <row r="89" spans="9:9" x14ac:dyDescent="0.25">
      <c r="I89" s="2"/>
    </row>
    <row r="90" spans="9:9" x14ac:dyDescent="0.25">
      <c r="I90" s="2"/>
    </row>
    <row r="91" spans="9:9" x14ac:dyDescent="0.25">
      <c r="I91" s="2"/>
    </row>
    <row r="92" spans="9:9" x14ac:dyDescent="0.25">
      <c r="I92" s="2"/>
    </row>
    <row r="93" spans="9:9" x14ac:dyDescent="0.25">
      <c r="I93" s="2"/>
    </row>
    <row r="94" spans="9:9" x14ac:dyDescent="0.25">
      <c r="I94" s="2"/>
    </row>
    <row r="95" spans="9:9" x14ac:dyDescent="0.25">
      <c r="I95" s="2"/>
    </row>
    <row r="96" spans="9:9" x14ac:dyDescent="0.25">
      <c r="I96" s="2"/>
    </row>
    <row r="97" spans="9:9" x14ac:dyDescent="0.25">
      <c r="I97" s="2"/>
    </row>
    <row r="98" spans="9:9" x14ac:dyDescent="0.25">
      <c r="I98" s="2"/>
    </row>
  </sheetData>
  <mergeCells count="1">
    <mergeCell ref="A1:K1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9"/>
  <sheetViews>
    <sheetView workbookViewId="0">
      <selection activeCell="M27" sqref="M27"/>
    </sheetView>
  </sheetViews>
  <sheetFormatPr defaultColWidth="8.85546875" defaultRowHeight="15" x14ac:dyDescent="0.25"/>
  <cols>
    <col min="1" max="1" width="5.42578125" style="6" bestFit="1" customWidth="1"/>
    <col min="2" max="2" width="14.7109375" style="2" bestFit="1" customWidth="1"/>
    <col min="3" max="3" width="13.42578125" style="3" bestFit="1" customWidth="1"/>
    <col min="4" max="4" width="32.42578125" style="2" bestFit="1" customWidth="1"/>
    <col min="5" max="5" width="15.85546875" style="2" bestFit="1" customWidth="1"/>
    <col min="6" max="6" width="11.28515625" style="2" bestFit="1" customWidth="1"/>
    <col min="7" max="7" width="9" style="5" bestFit="1" customWidth="1"/>
    <col min="8" max="8" width="26.42578125" style="3" customWidth="1"/>
    <col min="9" max="9" width="13.7109375" style="2" customWidth="1"/>
    <col min="10" max="10" width="15.85546875" bestFit="1" customWidth="1"/>
  </cols>
  <sheetData>
    <row r="1" spans="1:10" x14ac:dyDescent="0.25">
      <c r="A1" s="12" t="s">
        <v>257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ht="40.5" x14ac:dyDescent="0.25">
      <c r="A2" s="6" t="s">
        <v>107</v>
      </c>
      <c r="B2" s="1" t="s">
        <v>0</v>
      </c>
      <c r="C2" s="1" t="s">
        <v>102</v>
      </c>
      <c r="D2" s="1" t="s">
        <v>1</v>
      </c>
      <c r="E2" s="1" t="s">
        <v>103</v>
      </c>
      <c r="F2" s="1" t="s">
        <v>2</v>
      </c>
      <c r="G2" s="1" t="s">
        <v>3</v>
      </c>
      <c r="H2" s="4" t="s">
        <v>104</v>
      </c>
      <c r="I2" s="1" t="s">
        <v>105</v>
      </c>
      <c r="J2" s="1" t="s">
        <v>106</v>
      </c>
    </row>
    <row r="3" spans="1:10" x14ac:dyDescent="0.25">
      <c r="A3" s="6">
        <v>1</v>
      </c>
      <c r="B3" s="2">
        <v>9001</v>
      </c>
      <c r="C3" s="2" t="s">
        <v>5</v>
      </c>
      <c r="D3" s="3" t="s">
        <v>4</v>
      </c>
      <c r="E3" s="2" t="s">
        <v>6</v>
      </c>
      <c r="F3" s="2">
        <v>4</v>
      </c>
      <c r="G3" s="2">
        <v>29</v>
      </c>
      <c r="H3" s="5">
        <v>62</v>
      </c>
      <c r="I3" s="2">
        <v>86</v>
      </c>
      <c r="J3" s="2"/>
    </row>
    <row r="4" spans="1:10" x14ac:dyDescent="0.25">
      <c r="B4" s="2">
        <v>9008</v>
      </c>
      <c r="C4" s="2" t="s">
        <v>13</v>
      </c>
      <c r="D4" s="3" t="s">
        <v>12</v>
      </c>
      <c r="E4" s="2" t="s">
        <v>9</v>
      </c>
      <c r="F4" s="2">
        <v>4770</v>
      </c>
      <c r="G4" s="2">
        <v>4791</v>
      </c>
      <c r="H4" s="5">
        <v>61.4</v>
      </c>
      <c r="I4" s="2">
        <v>88</v>
      </c>
      <c r="J4" s="2">
        <f>Table2457[[#This Row],[End]]-F3</f>
        <v>4787</v>
      </c>
    </row>
    <row r="5" spans="1:10" x14ac:dyDescent="0.25">
      <c r="A5" s="6">
        <v>2</v>
      </c>
      <c r="B5" s="2">
        <v>9009</v>
      </c>
      <c r="C5" s="2" t="s">
        <v>15</v>
      </c>
      <c r="D5" s="3" t="s">
        <v>14</v>
      </c>
      <c r="E5" s="2" t="s">
        <v>6</v>
      </c>
      <c r="F5" s="2">
        <v>4800</v>
      </c>
      <c r="G5" s="2">
        <v>4825</v>
      </c>
      <c r="H5" s="5">
        <v>61.9</v>
      </c>
      <c r="I5" s="2">
        <v>78</v>
      </c>
      <c r="J5" s="2"/>
    </row>
    <row r="6" spans="1:10" x14ac:dyDescent="0.25">
      <c r="B6" s="2">
        <v>9016</v>
      </c>
      <c r="C6" s="2" t="s">
        <v>21</v>
      </c>
      <c r="D6" s="3" t="s">
        <v>20</v>
      </c>
      <c r="E6" s="2" t="s">
        <v>9</v>
      </c>
      <c r="F6" s="2">
        <v>9633</v>
      </c>
      <c r="G6" s="2">
        <v>9659</v>
      </c>
      <c r="H6" s="5">
        <v>62.2</v>
      </c>
      <c r="I6" s="2">
        <v>80</v>
      </c>
      <c r="J6" s="2">
        <f>Table2457[[#This Row],[End]]-F5</f>
        <v>4859</v>
      </c>
    </row>
    <row r="7" spans="1:10" x14ac:dyDescent="0.25">
      <c r="A7" s="6">
        <v>3</v>
      </c>
      <c r="B7" s="2">
        <v>9017</v>
      </c>
      <c r="C7" s="2" t="s">
        <v>23</v>
      </c>
      <c r="D7" s="3" t="s">
        <v>22</v>
      </c>
      <c r="E7" s="2" t="s">
        <v>6</v>
      </c>
      <c r="F7" s="2">
        <v>9662</v>
      </c>
      <c r="G7" s="2">
        <v>9688</v>
      </c>
      <c r="H7" s="5">
        <v>61.8</v>
      </c>
      <c r="I7" s="2">
        <v>84</v>
      </c>
      <c r="J7" s="2"/>
    </row>
    <row r="8" spans="1:10" x14ac:dyDescent="0.25">
      <c r="B8" s="2">
        <v>9024</v>
      </c>
      <c r="C8" s="2" t="s">
        <v>29</v>
      </c>
      <c r="D8" s="3" t="s">
        <v>28</v>
      </c>
      <c r="E8" s="2" t="s">
        <v>9</v>
      </c>
      <c r="F8" s="2">
        <v>14480</v>
      </c>
      <c r="G8" s="2">
        <v>14503</v>
      </c>
      <c r="H8" s="5">
        <v>62</v>
      </c>
      <c r="I8" s="2">
        <v>80</v>
      </c>
      <c r="J8" s="2">
        <f>Table2457[[#This Row],[End]]-F7</f>
        <v>4841</v>
      </c>
    </row>
    <row r="9" spans="1:10" x14ac:dyDescent="0.25">
      <c r="A9" s="6">
        <v>4</v>
      </c>
      <c r="B9" s="2">
        <v>9025</v>
      </c>
      <c r="C9" s="2" t="s">
        <v>31</v>
      </c>
      <c r="D9" s="3" t="s">
        <v>30</v>
      </c>
      <c r="E9" s="2" t="s">
        <v>6</v>
      </c>
      <c r="F9" s="2">
        <v>14660</v>
      </c>
      <c r="G9" s="2">
        <v>14684</v>
      </c>
      <c r="H9" s="5">
        <v>61.5</v>
      </c>
      <c r="I9" s="2">
        <v>84</v>
      </c>
      <c r="J9" s="2"/>
    </row>
    <row r="10" spans="1:10" x14ac:dyDescent="0.25">
      <c r="B10" s="2">
        <v>9032</v>
      </c>
      <c r="C10" s="2" t="s">
        <v>37</v>
      </c>
      <c r="D10" s="3" t="s">
        <v>36</v>
      </c>
      <c r="E10" s="2" t="s">
        <v>9</v>
      </c>
      <c r="F10" s="2">
        <v>19431</v>
      </c>
      <c r="G10" s="2">
        <v>19456</v>
      </c>
      <c r="H10" s="5">
        <v>61.6</v>
      </c>
      <c r="I10" s="2">
        <v>87</v>
      </c>
      <c r="J10" s="2">
        <f>Table2457[[#This Row],[End]]-F9</f>
        <v>4796</v>
      </c>
    </row>
    <row r="11" spans="1:10" x14ac:dyDescent="0.25">
      <c r="A11" s="6">
        <v>5</v>
      </c>
      <c r="B11" s="2">
        <v>9033</v>
      </c>
      <c r="C11" s="2" t="s">
        <v>39</v>
      </c>
      <c r="D11" s="3" t="s">
        <v>38</v>
      </c>
      <c r="E11" s="2" t="s">
        <v>6</v>
      </c>
      <c r="F11" s="2">
        <v>19478</v>
      </c>
      <c r="G11" s="2">
        <v>19499</v>
      </c>
      <c r="H11" s="5">
        <v>62.6</v>
      </c>
      <c r="I11" s="2">
        <v>82</v>
      </c>
      <c r="J11" s="2"/>
    </row>
    <row r="12" spans="1:10" x14ac:dyDescent="0.25">
      <c r="B12" s="2">
        <v>9040</v>
      </c>
      <c r="C12" s="2" t="s">
        <v>45</v>
      </c>
      <c r="D12" s="3" t="s">
        <v>44</v>
      </c>
      <c r="E12" s="2" t="s">
        <v>9</v>
      </c>
      <c r="F12" s="2">
        <v>24232</v>
      </c>
      <c r="G12" s="2">
        <v>24256</v>
      </c>
      <c r="H12" s="5">
        <v>61.5</v>
      </c>
      <c r="I12" s="2">
        <v>84</v>
      </c>
      <c r="J12" s="2">
        <f>Table2457[[#This Row],[End]]-F11</f>
        <v>4778</v>
      </c>
    </row>
    <row r="13" spans="1:10" x14ac:dyDescent="0.25">
      <c r="A13" s="6">
        <v>6</v>
      </c>
      <c r="B13" s="2">
        <v>9041</v>
      </c>
      <c r="C13" s="2" t="s">
        <v>47</v>
      </c>
      <c r="D13" s="3" t="s">
        <v>46</v>
      </c>
      <c r="E13" s="2" t="s">
        <v>6</v>
      </c>
      <c r="F13" s="2">
        <v>24284</v>
      </c>
      <c r="G13" s="2">
        <v>24310</v>
      </c>
      <c r="H13" s="5">
        <v>61.7</v>
      </c>
      <c r="I13" s="2">
        <v>87</v>
      </c>
      <c r="J13" s="2"/>
    </row>
    <row r="14" spans="1:10" x14ac:dyDescent="0.25">
      <c r="B14" s="2">
        <v>9048</v>
      </c>
      <c r="C14" s="2" t="s">
        <v>53</v>
      </c>
      <c r="D14" s="3" t="s">
        <v>52</v>
      </c>
      <c r="E14" s="2" t="s">
        <v>9</v>
      </c>
      <c r="F14" s="2">
        <v>29106</v>
      </c>
      <c r="G14" s="2">
        <v>29130</v>
      </c>
      <c r="H14" s="5">
        <v>62.3</v>
      </c>
      <c r="I14" s="2">
        <v>77</v>
      </c>
      <c r="J14" s="2">
        <f>Table2457[[#This Row],[End]]-F13</f>
        <v>4846</v>
      </c>
    </row>
    <row r="15" spans="1:10" x14ac:dyDescent="0.25">
      <c r="C15" s="2"/>
      <c r="D15" s="3"/>
      <c r="G15" s="2"/>
      <c r="H15" s="5"/>
      <c r="J15" s="2"/>
    </row>
    <row r="16" spans="1:10" x14ac:dyDescent="0.25">
      <c r="A16" s="6">
        <v>1</v>
      </c>
      <c r="B16" s="2">
        <v>9049</v>
      </c>
      <c r="C16" s="2" t="s">
        <v>55</v>
      </c>
      <c r="D16" s="3" t="s">
        <v>54</v>
      </c>
      <c r="E16" s="2" t="s">
        <v>6</v>
      </c>
      <c r="F16" s="2">
        <v>529</v>
      </c>
      <c r="G16" s="2">
        <v>550</v>
      </c>
      <c r="H16" s="5">
        <v>63.2</v>
      </c>
      <c r="I16" s="2">
        <v>90</v>
      </c>
      <c r="J16" s="2"/>
    </row>
    <row r="17" spans="1:10" x14ac:dyDescent="0.25">
      <c r="B17" s="2">
        <v>9056</v>
      </c>
      <c r="C17" s="2" t="s">
        <v>61</v>
      </c>
      <c r="D17" s="3" t="s">
        <v>60</v>
      </c>
      <c r="E17" s="2" t="s">
        <v>9</v>
      </c>
      <c r="F17" s="2">
        <v>2952</v>
      </c>
      <c r="G17" s="2">
        <v>5314</v>
      </c>
      <c r="H17" s="5">
        <v>62.2</v>
      </c>
      <c r="I17" s="2">
        <v>75</v>
      </c>
      <c r="J17" s="2">
        <f>Table2457[[#This Row],[End]]-F16</f>
        <v>4785</v>
      </c>
    </row>
    <row r="18" spans="1:10" x14ac:dyDescent="0.25">
      <c r="A18" s="6">
        <v>2</v>
      </c>
      <c r="B18" s="2">
        <v>9057</v>
      </c>
      <c r="C18" s="2" t="s">
        <v>63</v>
      </c>
      <c r="D18" s="3" t="s">
        <v>62</v>
      </c>
      <c r="E18" s="2" t="s">
        <v>6</v>
      </c>
      <c r="F18" s="2">
        <v>5339</v>
      </c>
      <c r="G18" s="2">
        <v>5362</v>
      </c>
      <c r="H18" s="5">
        <v>62.7</v>
      </c>
      <c r="I18" s="2">
        <v>88</v>
      </c>
      <c r="J18" s="2"/>
    </row>
    <row r="19" spans="1:10" x14ac:dyDescent="0.25">
      <c r="B19" s="2">
        <v>9064</v>
      </c>
      <c r="C19" s="2" t="s">
        <v>69</v>
      </c>
      <c r="D19" s="3" t="s">
        <v>68</v>
      </c>
      <c r="E19" s="2" t="s">
        <v>9</v>
      </c>
      <c r="F19" s="2">
        <v>10258</v>
      </c>
      <c r="G19" s="2">
        <v>10280</v>
      </c>
      <c r="H19" s="5">
        <v>62.5</v>
      </c>
      <c r="I19" s="2">
        <v>90</v>
      </c>
      <c r="J19" s="2">
        <f>Table2457[[#This Row],[End]]-F18</f>
        <v>4941</v>
      </c>
    </row>
    <row r="20" spans="1:10" x14ac:dyDescent="0.25">
      <c r="A20" s="6">
        <v>3</v>
      </c>
      <c r="B20" s="2">
        <v>9065</v>
      </c>
      <c r="C20" s="2" t="s">
        <v>71</v>
      </c>
      <c r="D20" s="3" t="s">
        <v>70</v>
      </c>
      <c r="E20" s="2" t="s">
        <v>6</v>
      </c>
      <c r="F20" s="2">
        <v>10288</v>
      </c>
      <c r="G20" s="2">
        <v>10314</v>
      </c>
      <c r="H20" s="5">
        <v>61.3</v>
      </c>
      <c r="I20" s="2">
        <v>75</v>
      </c>
      <c r="J20" s="2"/>
    </row>
    <row r="21" spans="1:10" x14ac:dyDescent="0.25">
      <c r="B21" s="2">
        <v>9072</v>
      </c>
      <c r="C21" s="2" t="s">
        <v>77</v>
      </c>
      <c r="D21" s="3" t="s">
        <v>76</v>
      </c>
      <c r="E21" s="2" t="s">
        <v>9</v>
      </c>
      <c r="F21" s="2">
        <v>15163</v>
      </c>
      <c r="G21" s="2">
        <v>15188</v>
      </c>
      <c r="H21" s="5">
        <v>61.5</v>
      </c>
      <c r="I21" s="2">
        <v>80</v>
      </c>
      <c r="J21" s="2">
        <f>Table2457[[#This Row],[End]]-F20</f>
        <v>4900</v>
      </c>
    </row>
    <row r="22" spans="1:10" x14ac:dyDescent="0.25">
      <c r="A22" s="6">
        <v>4</v>
      </c>
      <c r="B22" s="2">
        <v>9073</v>
      </c>
      <c r="C22" s="2" t="s">
        <v>79</v>
      </c>
      <c r="D22" s="3" t="s">
        <v>78</v>
      </c>
      <c r="E22" s="2" t="s">
        <v>6</v>
      </c>
      <c r="F22" s="2">
        <v>15191</v>
      </c>
      <c r="G22" s="2">
        <v>15216</v>
      </c>
      <c r="H22" s="5">
        <v>61.8</v>
      </c>
      <c r="I22" s="2">
        <v>88</v>
      </c>
      <c r="J22" s="2"/>
    </row>
    <row r="23" spans="1:10" x14ac:dyDescent="0.25">
      <c r="B23" s="2">
        <v>9080</v>
      </c>
      <c r="C23" s="2" t="s">
        <v>85</v>
      </c>
      <c r="D23" s="3" t="s">
        <v>84</v>
      </c>
      <c r="E23" s="2" t="s">
        <v>9</v>
      </c>
      <c r="F23" s="2">
        <v>20007</v>
      </c>
      <c r="G23" s="2">
        <v>20033</v>
      </c>
      <c r="H23" s="5">
        <v>61.1</v>
      </c>
      <c r="I23" s="2">
        <v>86</v>
      </c>
      <c r="J23" s="2">
        <f>Table2457[[#This Row],[End]]-F22</f>
        <v>4842</v>
      </c>
    </row>
    <row r="24" spans="1:10" x14ac:dyDescent="0.25">
      <c r="A24" s="6">
        <v>5</v>
      </c>
      <c r="B24" s="2">
        <v>9081</v>
      </c>
      <c r="C24" s="2" t="s">
        <v>87</v>
      </c>
      <c r="D24" s="3" t="s">
        <v>86</v>
      </c>
      <c r="E24" s="2" t="s">
        <v>6</v>
      </c>
      <c r="F24" s="2">
        <v>20053</v>
      </c>
      <c r="G24" s="2">
        <v>20079</v>
      </c>
      <c r="H24" s="5">
        <v>61.3</v>
      </c>
      <c r="I24" s="2">
        <v>78</v>
      </c>
      <c r="J24" s="2"/>
    </row>
    <row r="25" spans="1:10" x14ac:dyDescent="0.25">
      <c r="B25" s="2">
        <v>9088</v>
      </c>
      <c r="C25" s="2" t="s">
        <v>93</v>
      </c>
      <c r="D25" s="3" t="s">
        <v>92</v>
      </c>
      <c r="E25" s="2" t="s">
        <v>9</v>
      </c>
      <c r="F25" s="2">
        <v>24796</v>
      </c>
      <c r="G25" s="2">
        <v>24817</v>
      </c>
      <c r="H25" s="5">
        <v>62.6</v>
      </c>
      <c r="I25" s="2">
        <v>75</v>
      </c>
      <c r="J25" s="2">
        <f>Table2457[[#This Row],[End]]-F24</f>
        <v>4764</v>
      </c>
    </row>
    <row r="26" spans="1:10" x14ac:dyDescent="0.25">
      <c r="A26" s="6">
        <v>6</v>
      </c>
      <c r="B26" s="2">
        <v>9089</v>
      </c>
      <c r="C26" s="2" t="s">
        <v>95</v>
      </c>
      <c r="D26" s="3" t="s">
        <v>94</v>
      </c>
      <c r="E26" s="2" t="s">
        <v>6</v>
      </c>
      <c r="F26" s="2">
        <v>24853</v>
      </c>
      <c r="G26" s="2">
        <v>24875</v>
      </c>
      <c r="H26" s="5">
        <v>61.5</v>
      </c>
      <c r="I26" s="2">
        <v>78</v>
      </c>
      <c r="J26" s="2"/>
    </row>
    <row r="27" spans="1:10" x14ac:dyDescent="0.25">
      <c r="B27" s="2">
        <v>9096</v>
      </c>
      <c r="C27" s="2" t="s">
        <v>101</v>
      </c>
      <c r="D27" s="3" t="s">
        <v>100</v>
      </c>
      <c r="E27" s="2" t="s">
        <v>9</v>
      </c>
      <c r="F27" s="2">
        <v>29705</v>
      </c>
      <c r="G27" s="2">
        <v>29726</v>
      </c>
      <c r="H27" s="5">
        <v>63.5</v>
      </c>
      <c r="I27" s="2">
        <v>80</v>
      </c>
      <c r="J27" s="2">
        <f>Table2457[[#This Row],[End]]-F26</f>
        <v>4873</v>
      </c>
    </row>
    <row r="28" spans="1:10" x14ac:dyDescent="0.25">
      <c r="C28" s="2"/>
      <c r="D28" s="3"/>
      <c r="G28" s="2"/>
      <c r="H28" s="5"/>
      <c r="J28" s="2"/>
    </row>
    <row r="29" spans="1:10" x14ac:dyDescent="0.25">
      <c r="C29" s="2"/>
      <c r="D29" s="3"/>
      <c r="G29" s="2"/>
      <c r="H29" s="5"/>
      <c r="J29" s="2"/>
    </row>
    <row r="30" spans="1:10" x14ac:dyDescent="0.25">
      <c r="C30" s="2"/>
      <c r="D30" s="3"/>
      <c r="G30" s="2"/>
      <c r="H30" s="5"/>
      <c r="J30" s="2"/>
    </row>
    <row r="31" spans="1:10" x14ac:dyDescent="0.25">
      <c r="C31" s="2"/>
      <c r="D31" s="3"/>
      <c r="G31" s="2"/>
      <c r="H31" s="5"/>
      <c r="J31" s="2"/>
    </row>
    <row r="32" spans="1:10" x14ac:dyDescent="0.25">
      <c r="C32" s="2"/>
      <c r="D32" s="3"/>
      <c r="G32" s="2"/>
      <c r="H32" s="5"/>
      <c r="J32" s="2"/>
    </row>
    <row r="33" spans="3:10" x14ac:dyDescent="0.25">
      <c r="C33" s="2"/>
      <c r="D33" s="3"/>
      <c r="G33" s="2"/>
      <c r="H33" s="5"/>
      <c r="J33" s="2"/>
    </row>
    <row r="34" spans="3:10" x14ac:dyDescent="0.25">
      <c r="C34" s="2"/>
      <c r="D34" s="3"/>
      <c r="G34" s="2"/>
      <c r="H34" s="5"/>
      <c r="J34" s="2"/>
    </row>
    <row r="35" spans="3:10" x14ac:dyDescent="0.25">
      <c r="C35" s="2"/>
      <c r="D35" s="3"/>
      <c r="G35" s="2"/>
      <c r="H35" s="5"/>
      <c r="J35" s="2"/>
    </row>
    <row r="36" spans="3:10" x14ac:dyDescent="0.25">
      <c r="C36" s="2"/>
      <c r="D36" s="3"/>
      <c r="G36" s="2"/>
      <c r="H36" s="5"/>
      <c r="J36" s="2"/>
    </row>
    <row r="37" spans="3:10" x14ac:dyDescent="0.25">
      <c r="C37" s="2"/>
      <c r="D37" s="3"/>
      <c r="G37" s="2"/>
      <c r="H37" s="5"/>
      <c r="J37" s="2"/>
    </row>
    <row r="38" spans="3:10" x14ac:dyDescent="0.25">
      <c r="C38" s="2"/>
      <c r="D38" s="3"/>
      <c r="G38" s="2"/>
      <c r="H38" s="5"/>
      <c r="J38" s="2"/>
    </row>
    <row r="39" spans="3:10" x14ac:dyDescent="0.25">
      <c r="C39" s="2"/>
      <c r="D39" s="3"/>
      <c r="G39" s="2"/>
      <c r="H39" s="5"/>
      <c r="J39" s="2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6"/>
  <sheetViews>
    <sheetView workbookViewId="0">
      <selection sqref="A1:G1"/>
    </sheetView>
  </sheetViews>
  <sheetFormatPr defaultColWidth="8.85546875" defaultRowHeight="15" x14ac:dyDescent="0.25"/>
  <cols>
    <col min="1" max="2" width="13.42578125" bestFit="1" customWidth="1"/>
    <col min="3" max="3" width="32.42578125" bestFit="1" customWidth="1"/>
    <col min="4" max="4" width="11.28515625" bestFit="1" customWidth="1"/>
    <col min="5" max="5" width="9" bestFit="1" customWidth="1"/>
    <col min="6" max="6" width="18.28515625" customWidth="1"/>
    <col min="7" max="7" width="21.140625" customWidth="1"/>
    <col min="8" max="8" width="13.42578125" bestFit="1" customWidth="1"/>
    <col min="9" max="9" width="10.140625" bestFit="1" customWidth="1"/>
  </cols>
  <sheetData>
    <row r="1" spans="1:9" x14ac:dyDescent="0.25">
      <c r="A1" s="38" t="s">
        <v>1173</v>
      </c>
      <c r="B1" s="38"/>
      <c r="C1" s="38"/>
      <c r="D1" s="38"/>
      <c r="E1" s="38"/>
      <c r="F1" s="38"/>
      <c r="G1" s="38"/>
    </row>
    <row r="2" spans="1:9" ht="54" x14ac:dyDescent="0.25">
      <c r="A2" s="1" t="s">
        <v>0</v>
      </c>
      <c r="B2" s="1" t="s">
        <v>102</v>
      </c>
      <c r="C2" s="1" t="s">
        <v>1</v>
      </c>
      <c r="D2" s="1" t="s">
        <v>2</v>
      </c>
      <c r="E2" s="1" t="s">
        <v>3</v>
      </c>
      <c r="F2" s="4" t="s">
        <v>108</v>
      </c>
      <c r="G2" s="1" t="s">
        <v>105</v>
      </c>
      <c r="H2" s="1"/>
      <c r="I2" s="1"/>
    </row>
    <row r="3" spans="1:9" x14ac:dyDescent="0.25">
      <c r="A3" s="2">
        <v>9050</v>
      </c>
      <c r="B3" s="2" t="s">
        <v>159</v>
      </c>
      <c r="C3" s="3" t="s">
        <v>158</v>
      </c>
      <c r="D3" s="2">
        <v>1715</v>
      </c>
      <c r="E3" s="2">
        <v>1737</v>
      </c>
      <c r="F3" s="5">
        <v>61.6</v>
      </c>
      <c r="G3" s="2">
        <v>75</v>
      </c>
      <c r="H3" s="2"/>
      <c r="I3" s="2"/>
    </row>
    <row r="4" spans="1:9" x14ac:dyDescent="0.25">
      <c r="A4" s="2">
        <v>9052</v>
      </c>
      <c r="B4" s="2" t="s">
        <v>57</v>
      </c>
      <c r="C4" s="3" t="s">
        <v>56</v>
      </c>
      <c r="D4" s="2">
        <v>2917</v>
      </c>
      <c r="E4" s="2">
        <v>2943</v>
      </c>
      <c r="F4" s="5">
        <v>61.6</v>
      </c>
      <c r="G4" s="2">
        <v>80</v>
      </c>
      <c r="H4" s="2"/>
      <c r="I4" s="2"/>
    </row>
    <row r="5" spans="1:9" x14ac:dyDescent="0.25">
      <c r="A5" s="2">
        <v>9054</v>
      </c>
      <c r="B5" s="2" t="s">
        <v>163</v>
      </c>
      <c r="C5" s="3" t="s">
        <v>162</v>
      </c>
      <c r="D5" s="2">
        <v>4106</v>
      </c>
      <c r="E5" s="2">
        <v>4132</v>
      </c>
      <c r="F5" s="5">
        <v>61.7</v>
      </c>
      <c r="G5" s="2">
        <v>82</v>
      </c>
      <c r="H5" s="2"/>
      <c r="I5" s="2"/>
    </row>
    <row r="6" spans="1:9" x14ac:dyDescent="0.25">
      <c r="A6" s="2">
        <v>9056</v>
      </c>
      <c r="B6" s="2" t="s">
        <v>61</v>
      </c>
      <c r="C6" s="3" t="s">
        <v>60</v>
      </c>
      <c r="D6" s="2">
        <v>5292</v>
      </c>
      <c r="E6" s="2">
        <v>5314</v>
      </c>
      <c r="F6" s="5">
        <v>62.2</v>
      </c>
      <c r="G6" s="2">
        <v>75</v>
      </c>
      <c r="H6" s="2"/>
      <c r="I6" s="2"/>
    </row>
    <row r="7" spans="1:9" x14ac:dyDescent="0.25">
      <c r="A7" s="2">
        <v>9058</v>
      </c>
      <c r="B7" s="2" t="s">
        <v>167</v>
      </c>
      <c r="C7" s="3" t="s">
        <v>166</v>
      </c>
      <c r="D7" s="2">
        <v>6519</v>
      </c>
      <c r="E7" s="2">
        <v>6541</v>
      </c>
      <c r="F7" s="5">
        <v>61.4</v>
      </c>
      <c r="G7" s="2">
        <v>80</v>
      </c>
      <c r="H7" s="2"/>
      <c r="I7" s="2"/>
    </row>
    <row r="8" spans="1:9" x14ac:dyDescent="0.25">
      <c r="A8" s="2">
        <v>9060</v>
      </c>
      <c r="B8" s="2" t="s">
        <v>65</v>
      </c>
      <c r="C8" s="3" t="s">
        <v>64</v>
      </c>
      <c r="D8" s="2">
        <v>7786</v>
      </c>
      <c r="E8" s="2">
        <v>7811</v>
      </c>
      <c r="F8" s="5">
        <v>61.5</v>
      </c>
      <c r="G8" s="2">
        <v>83</v>
      </c>
      <c r="H8" s="2"/>
      <c r="I8" s="2"/>
    </row>
    <row r="9" spans="1:9" x14ac:dyDescent="0.25">
      <c r="A9" s="2">
        <v>9062</v>
      </c>
      <c r="B9" s="2" t="s">
        <v>171</v>
      </c>
      <c r="C9" s="3" t="s">
        <v>170</v>
      </c>
      <c r="D9" s="2">
        <v>9079</v>
      </c>
      <c r="E9" s="2">
        <v>9105</v>
      </c>
      <c r="F9" s="5">
        <v>61.2</v>
      </c>
      <c r="G9" s="2">
        <v>86</v>
      </c>
      <c r="H9" s="2"/>
      <c r="I9" s="2"/>
    </row>
    <row r="10" spans="1:9" x14ac:dyDescent="0.25">
      <c r="A10" s="2">
        <v>9064</v>
      </c>
      <c r="B10" s="2" t="s">
        <v>69</v>
      </c>
      <c r="C10" s="3" t="s">
        <v>68</v>
      </c>
      <c r="D10" s="2">
        <v>10258</v>
      </c>
      <c r="E10" s="2">
        <v>10280</v>
      </c>
      <c r="F10" s="5">
        <v>62.5</v>
      </c>
      <c r="G10" s="2">
        <v>90</v>
      </c>
      <c r="H10" s="2"/>
      <c r="I10" s="2"/>
    </row>
    <row r="11" spans="1:9" x14ac:dyDescent="0.25">
      <c r="A11" s="2">
        <v>9066</v>
      </c>
      <c r="B11" s="2" t="s">
        <v>175</v>
      </c>
      <c r="C11" s="3" t="s">
        <v>174</v>
      </c>
      <c r="D11" s="2">
        <v>11438</v>
      </c>
      <c r="E11" s="2">
        <v>11462</v>
      </c>
      <c r="F11" s="5">
        <v>61.3</v>
      </c>
      <c r="G11" s="2">
        <v>86</v>
      </c>
      <c r="H11" s="2"/>
      <c r="I11" s="2"/>
    </row>
    <row r="12" spans="1:9" x14ac:dyDescent="0.25">
      <c r="A12" s="2">
        <v>9068</v>
      </c>
      <c r="B12" s="2" t="s">
        <v>73</v>
      </c>
      <c r="C12" s="3" t="s">
        <v>72</v>
      </c>
      <c r="D12" s="2">
        <v>12653</v>
      </c>
      <c r="E12" s="2">
        <v>12674</v>
      </c>
      <c r="F12" s="5">
        <v>62.9</v>
      </c>
      <c r="G12" s="2">
        <v>80</v>
      </c>
      <c r="H12" s="2"/>
      <c r="I12" s="2"/>
    </row>
    <row r="13" spans="1:9" x14ac:dyDescent="0.25">
      <c r="A13" s="2">
        <v>9070</v>
      </c>
      <c r="B13" s="2" t="s">
        <v>179</v>
      </c>
      <c r="C13" s="3" t="s">
        <v>178</v>
      </c>
      <c r="D13" s="2">
        <v>13922</v>
      </c>
      <c r="E13" s="2">
        <v>3948</v>
      </c>
      <c r="F13" s="5">
        <v>61.5</v>
      </c>
      <c r="G13" s="2">
        <v>80</v>
      </c>
      <c r="H13" s="2"/>
      <c r="I13" s="2"/>
    </row>
    <row r="14" spans="1:9" x14ac:dyDescent="0.25">
      <c r="A14" s="2">
        <v>9072</v>
      </c>
      <c r="B14" s="2" t="s">
        <v>77</v>
      </c>
      <c r="C14" s="3" t="s">
        <v>76</v>
      </c>
      <c r="D14" s="2">
        <v>15163</v>
      </c>
      <c r="E14" s="2">
        <v>15188</v>
      </c>
      <c r="F14" s="5">
        <v>61.5</v>
      </c>
      <c r="G14" s="2">
        <v>80</v>
      </c>
      <c r="H14" s="2"/>
      <c r="I14" s="2"/>
    </row>
    <row r="15" spans="1:9" x14ac:dyDescent="0.25">
      <c r="A15" s="2">
        <v>9074</v>
      </c>
      <c r="B15" s="2" t="s">
        <v>183</v>
      </c>
      <c r="C15" s="3" t="s">
        <v>182</v>
      </c>
      <c r="D15" s="2">
        <v>16365</v>
      </c>
      <c r="E15" s="2">
        <v>16390</v>
      </c>
      <c r="F15" s="5">
        <v>61</v>
      </c>
      <c r="G15" s="2">
        <v>82</v>
      </c>
      <c r="H15" s="2"/>
      <c r="I15" s="2"/>
    </row>
    <row r="16" spans="1:9" x14ac:dyDescent="0.25">
      <c r="A16" s="2">
        <v>9076</v>
      </c>
      <c r="B16" s="2" t="s">
        <v>81</v>
      </c>
      <c r="C16" s="3" t="s">
        <v>80</v>
      </c>
      <c r="D16" s="2">
        <v>17566</v>
      </c>
      <c r="E16" s="2">
        <v>17588</v>
      </c>
      <c r="F16" s="5">
        <v>62</v>
      </c>
      <c r="G16" s="2">
        <v>80</v>
      </c>
      <c r="H16" s="2"/>
      <c r="I16" s="2"/>
    </row>
    <row r="17" spans="1:9" x14ac:dyDescent="0.25">
      <c r="A17" s="2">
        <v>9078</v>
      </c>
      <c r="B17" s="2" t="s">
        <v>187</v>
      </c>
      <c r="C17" s="3" t="s">
        <v>186</v>
      </c>
      <c r="D17" s="2">
        <v>18786</v>
      </c>
      <c r="E17" s="2">
        <v>18811</v>
      </c>
      <c r="F17" s="5">
        <v>63.2</v>
      </c>
      <c r="G17" s="2">
        <v>80</v>
      </c>
      <c r="H17" s="2"/>
      <c r="I17" s="2"/>
    </row>
    <row r="18" spans="1:9" x14ac:dyDescent="0.25">
      <c r="A18" s="2">
        <v>9080</v>
      </c>
      <c r="B18" s="2" t="s">
        <v>85</v>
      </c>
      <c r="C18" s="3" t="s">
        <v>84</v>
      </c>
      <c r="D18" s="2">
        <v>20007</v>
      </c>
      <c r="E18" s="2">
        <v>20033</v>
      </c>
      <c r="F18" s="5">
        <v>61.1</v>
      </c>
      <c r="G18" s="2">
        <v>86</v>
      </c>
      <c r="H18" s="2"/>
      <c r="I18" s="2"/>
    </row>
    <row r="19" spans="1:9" x14ac:dyDescent="0.25">
      <c r="A19" s="2">
        <v>9082</v>
      </c>
      <c r="B19" s="2" t="s">
        <v>191</v>
      </c>
      <c r="C19" s="3" t="s">
        <v>190</v>
      </c>
      <c r="D19" s="2">
        <v>21224</v>
      </c>
      <c r="E19" s="2">
        <v>21247</v>
      </c>
      <c r="F19" s="5">
        <v>62</v>
      </c>
      <c r="G19" s="2">
        <v>91</v>
      </c>
      <c r="H19" s="2"/>
      <c r="I19" s="2"/>
    </row>
    <row r="20" spans="1:9" x14ac:dyDescent="0.25">
      <c r="A20" s="2">
        <v>9084</v>
      </c>
      <c r="B20" s="2" t="s">
        <v>89</v>
      </c>
      <c r="C20" s="3" t="s">
        <v>88</v>
      </c>
      <c r="D20" s="2">
        <v>22407</v>
      </c>
      <c r="E20" s="2">
        <v>22431</v>
      </c>
      <c r="F20" s="5">
        <v>61.9</v>
      </c>
      <c r="G20" s="2">
        <v>89</v>
      </c>
      <c r="H20" s="2"/>
      <c r="I20" s="2"/>
    </row>
    <row r="21" spans="1:9" x14ac:dyDescent="0.25">
      <c r="A21" s="2">
        <v>9086</v>
      </c>
      <c r="B21" s="2" t="s">
        <v>195</v>
      </c>
      <c r="C21" s="3" t="s">
        <v>194</v>
      </c>
      <c r="D21" s="2">
        <v>23612</v>
      </c>
      <c r="E21" s="2">
        <v>23634</v>
      </c>
      <c r="F21" s="5">
        <v>61.1</v>
      </c>
      <c r="G21" s="2">
        <v>80</v>
      </c>
      <c r="H21" s="2"/>
      <c r="I21" s="2"/>
    </row>
    <row r="22" spans="1:9" x14ac:dyDescent="0.25">
      <c r="A22" s="2">
        <v>9088</v>
      </c>
      <c r="B22" s="2" t="s">
        <v>93</v>
      </c>
      <c r="C22" s="3" t="s">
        <v>92</v>
      </c>
      <c r="D22" s="2">
        <v>24796</v>
      </c>
      <c r="E22" s="2">
        <v>24817</v>
      </c>
      <c r="F22" s="5">
        <v>62.6</v>
      </c>
      <c r="G22" s="2">
        <v>75</v>
      </c>
      <c r="H22" s="2"/>
      <c r="I22" s="2"/>
    </row>
    <row r="23" spans="1:9" x14ac:dyDescent="0.25">
      <c r="A23" s="2">
        <v>9090</v>
      </c>
      <c r="B23" s="2" t="s">
        <v>199</v>
      </c>
      <c r="C23" s="3" t="s">
        <v>198</v>
      </c>
      <c r="D23" s="2">
        <v>26025</v>
      </c>
      <c r="E23" s="2">
        <v>26049</v>
      </c>
      <c r="F23" s="5">
        <v>61.1</v>
      </c>
      <c r="G23" s="2">
        <v>81</v>
      </c>
      <c r="H23" s="2"/>
      <c r="I23" s="2"/>
    </row>
    <row r="24" spans="1:9" x14ac:dyDescent="0.25">
      <c r="A24" s="2">
        <v>9092</v>
      </c>
      <c r="B24" s="2" t="s">
        <v>97</v>
      </c>
      <c r="C24" s="3" t="s">
        <v>96</v>
      </c>
      <c r="D24" s="2">
        <v>27203</v>
      </c>
      <c r="E24" s="2">
        <v>27226</v>
      </c>
      <c r="F24" s="5">
        <v>61.4</v>
      </c>
      <c r="G24" s="2">
        <v>80</v>
      </c>
      <c r="H24" s="2"/>
      <c r="I24" s="2"/>
    </row>
    <row r="25" spans="1:9" x14ac:dyDescent="0.25">
      <c r="A25" s="2">
        <v>9094</v>
      </c>
      <c r="B25" s="2" t="s">
        <v>203</v>
      </c>
      <c r="C25" s="3" t="s">
        <v>202</v>
      </c>
      <c r="D25" s="2">
        <v>28502</v>
      </c>
      <c r="E25" s="2">
        <v>28526</v>
      </c>
      <c r="F25" s="5">
        <v>61.5</v>
      </c>
      <c r="G25" s="2">
        <v>86</v>
      </c>
      <c r="H25" s="2"/>
      <c r="I25" s="2"/>
    </row>
    <row r="26" spans="1:9" x14ac:dyDescent="0.25">
      <c r="A26" s="2">
        <v>9096</v>
      </c>
      <c r="B26" s="2" t="s">
        <v>101</v>
      </c>
      <c r="C26" s="3" t="s">
        <v>100</v>
      </c>
      <c r="D26" s="2">
        <v>29705</v>
      </c>
      <c r="E26" s="2">
        <v>29726</v>
      </c>
      <c r="F26" s="5">
        <v>63.5</v>
      </c>
      <c r="G26" s="2">
        <v>80</v>
      </c>
      <c r="H26" s="2"/>
      <c r="I26" s="2"/>
    </row>
  </sheetData>
  <mergeCells count="1">
    <mergeCell ref="A1:G1"/>
  </mergeCells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56"/>
  <sheetViews>
    <sheetView topLeftCell="A34" workbookViewId="0"/>
  </sheetViews>
  <sheetFormatPr defaultColWidth="8.85546875" defaultRowHeight="15" x14ac:dyDescent="0.25"/>
  <cols>
    <col min="1" max="1" width="14.85546875" style="7" customWidth="1"/>
    <col min="2" max="2" width="35.42578125" style="7" customWidth="1"/>
    <col min="3" max="3" width="27" style="7" customWidth="1"/>
  </cols>
  <sheetData>
    <row r="1" spans="1:11" x14ac:dyDescent="0.25">
      <c r="A1" s="22" t="s">
        <v>1175</v>
      </c>
      <c r="B1"/>
      <c r="C1"/>
      <c r="I1" s="13"/>
      <c r="J1" s="13"/>
      <c r="K1" s="13"/>
    </row>
    <row r="2" spans="1:11" ht="60" x14ac:dyDescent="0.25">
      <c r="A2" s="16" t="s">
        <v>246</v>
      </c>
      <c r="B2" s="17" t="s">
        <v>258</v>
      </c>
      <c r="C2" s="18" t="s">
        <v>259</v>
      </c>
    </row>
    <row r="3" spans="1:11" x14ac:dyDescent="0.25">
      <c r="A3" s="14" t="s">
        <v>116</v>
      </c>
      <c r="B3" s="8">
        <v>18</v>
      </c>
      <c r="C3" s="15">
        <v>16</v>
      </c>
    </row>
    <row r="4" spans="1:11" x14ac:dyDescent="0.25">
      <c r="A4" s="14" t="s">
        <v>165</v>
      </c>
      <c r="B4" s="8">
        <v>27</v>
      </c>
      <c r="C4" s="15">
        <v>33</v>
      </c>
    </row>
    <row r="5" spans="1:11" x14ac:dyDescent="0.25">
      <c r="A5" s="14" t="s">
        <v>210</v>
      </c>
      <c r="B5" s="8">
        <v>23</v>
      </c>
      <c r="C5" s="15">
        <v>20</v>
      </c>
    </row>
    <row r="6" spans="1:11" x14ac:dyDescent="0.25">
      <c r="A6" s="14" t="s">
        <v>211</v>
      </c>
      <c r="B6" s="8" t="s">
        <v>247</v>
      </c>
      <c r="C6" s="15" t="s">
        <v>247</v>
      </c>
    </row>
    <row r="7" spans="1:11" x14ac:dyDescent="0.25">
      <c r="A7" s="14" t="s">
        <v>212</v>
      </c>
      <c r="B7" s="8">
        <v>25</v>
      </c>
      <c r="C7" s="15">
        <v>31</v>
      </c>
    </row>
    <row r="8" spans="1:11" x14ac:dyDescent="0.25">
      <c r="A8" s="14" t="s">
        <v>213</v>
      </c>
      <c r="B8" s="8">
        <v>31</v>
      </c>
      <c r="C8" s="15">
        <v>36</v>
      </c>
    </row>
    <row r="9" spans="1:11" x14ac:dyDescent="0.25">
      <c r="A9" s="14" t="s">
        <v>214</v>
      </c>
      <c r="B9" s="8">
        <v>30</v>
      </c>
      <c r="C9" s="15">
        <v>35</v>
      </c>
    </row>
    <row r="10" spans="1:11" x14ac:dyDescent="0.25">
      <c r="A10" s="14" t="s">
        <v>215</v>
      </c>
      <c r="B10" s="8">
        <v>25</v>
      </c>
      <c r="C10" s="15">
        <v>32</v>
      </c>
    </row>
    <row r="11" spans="1:11" x14ac:dyDescent="0.25">
      <c r="A11" s="14"/>
      <c r="B11" s="8"/>
      <c r="C11" s="15"/>
    </row>
    <row r="12" spans="1:11" x14ac:dyDescent="0.25">
      <c r="A12" s="14" t="s">
        <v>13</v>
      </c>
      <c r="B12" s="8">
        <v>17</v>
      </c>
      <c r="C12" s="15">
        <v>19</v>
      </c>
    </row>
    <row r="13" spans="1:11" x14ac:dyDescent="0.25">
      <c r="A13" s="14" t="s">
        <v>61</v>
      </c>
      <c r="B13" s="8">
        <v>17</v>
      </c>
      <c r="C13" s="15">
        <v>19</v>
      </c>
    </row>
    <row r="14" spans="1:11" x14ac:dyDescent="0.25">
      <c r="A14" s="14" t="s">
        <v>216</v>
      </c>
      <c r="B14" s="8">
        <v>32</v>
      </c>
      <c r="C14" s="15">
        <v>37</v>
      </c>
    </row>
    <row r="15" spans="1:11" x14ac:dyDescent="0.25">
      <c r="A15" s="14" t="s">
        <v>217</v>
      </c>
      <c r="B15" s="8">
        <v>25</v>
      </c>
      <c r="C15" s="15">
        <v>28</v>
      </c>
    </row>
    <row r="16" spans="1:11" x14ac:dyDescent="0.25">
      <c r="A16" s="14" t="s">
        <v>218</v>
      </c>
      <c r="B16" s="8">
        <v>29</v>
      </c>
      <c r="C16" s="15">
        <v>37</v>
      </c>
    </row>
    <row r="17" spans="1:3" x14ac:dyDescent="0.25">
      <c r="A17" s="14" t="s">
        <v>219</v>
      </c>
      <c r="B17" s="8">
        <v>30</v>
      </c>
      <c r="C17" s="15">
        <v>37</v>
      </c>
    </row>
    <row r="18" spans="1:3" x14ac:dyDescent="0.25">
      <c r="A18" s="14" t="s">
        <v>220</v>
      </c>
      <c r="B18" s="8">
        <v>30</v>
      </c>
      <c r="C18" s="15">
        <v>37</v>
      </c>
    </row>
    <row r="19" spans="1:3" x14ac:dyDescent="0.25">
      <c r="A19" s="14" t="s">
        <v>221</v>
      </c>
      <c r="B19" s="8">
        <v>24</v>
      </c>
      <c r="C19" s="15">
        <v>25</v>
      </c>
    </row>
    <row r="20" spans="1:3" x14ac:dyDescent="0.25">
      <c r="A20" s="14"/>
      <c r="B20" s="8"/>
      <c r="C20" s="15"/>
    </row>
    <row r="21" spans="1:3" x14ac:dyDescent="0.25">
      <c r="A21" s="14" t="s">
        <v>15</v>
      </c>
      <c r="B21" s="8">
        <v>24</v>
      </c>
      <c r="C21" s="15">
        <v>30</v>
      </c>
    </row>
    <row r="22" spans="1:3" x14ac:dyDescent="0.25">
      <c r="A22" s="14" t="s">
        <v>63</v>
      </c>
      <c r="B22" s="8">
        <v>19</v>
      </c>
      <c r="C22" s="15">
        <v>19</v>
      </c>
    </row>
    <row r="23" spans="1:3" x14ac:dyDescent="0.25">
      <c r="A23" s="14" t="s">
        <v>222</v>
      </c>
      <c r="B23" s="8">
        <v>20</v>
      </c>
      <c r="C23" s="15">
        <v>25</v>
      </c>
    </row>
    <row r="24" spans="1:3" x14ac:dyDescent="0.25">
      <c r="A24" s="14" t="s">
        <v>223</v>
      </c>
      <c r="B24" s="8">
        <v>30</v>
      </c>
      <c r="C24" s="15">
        <v>37</v>
      </c>
    </row>
    <row r="25" spans="1:3" x14ac:dyDescent="0.25">
      <c r="A25" s="14" t="s">
        <v>224</v>
      </c>
      <c r="B25" s="8">
        <v>28</v>
      </c>
      <c r="C25" s="15">
        <v>30</v>
      </c>
    </row>
    <row r="26" spans="1:3" x14ac:dyDescent="0.25">
      <c r="A26" s="14" t="s">
        <v>225</v>
      </c>
      <c r="B26" s="8" t="s">
        <v>247</v>
      </c>
      <c r="C26" s="15" t="s">
        <v>247</v>
      </c>
    </row>
    <row r="27" spans="1:3" x14ac:dyDescent="0.25">
      <c r="A27" s="14" t="s">
        <v>226</v>
      </c>
      <c r="B27" s="8">
        <v>27</v>
      </c>
      <c r="C27" s="15">
        <v>29</v>
      </c>
    </row>
    <row r="28" spans="1:3" x14ac:dyDescent="0.25">
      <c r="A28" s="14" t="s">
        <v>227</v>
      </c>
      <c r="B28" s="8">
        <v>19</v>
      </c>
      <c r="C28" s="15">
        <v>19</v>
      </c>
    </row>
    <row r="29" spans="1:3" x14ac:dyDescent="0.25">
      <c r="A29" s="14"/>
      <c r="B29" s="8"/>
      <c r="C29" s="15"/>
    </row>
    <row r="30" spans="1:3" x14ac:dyDescent="0.25">
      <c r="A30" s="14" t="s">
        <v>118</v>
      </c>
      <c r="B30" s="8">
        <v>28</v>
      </c>
      <c r="C30" s="15">
        <v>37</v>
      </c>
    </row>
    <row r="31" spans="1:3" x14ac:dyDescent="0.25">
      <c r="A31" s="14" t="s">
        <v>167</v>
      </c>
      <c r="B31" s="8">
        <v>30</v>
      </c>
      <c r="C31" s="15" t="s">
        <v>247</v>
      </c>
    </row>
    <row r="32" spans="1:3" x14ac:dyDescent="0.25">
      <c r="A32" s="14" t="s">
        <v>228</v>
      </c>
      <c r="B32" s="8">
        <v>27</v>
      </c>
      <c r="C32" s="15">
        <v>28</v>
      </c>
    </row>
    <row r="33" spans="1:3" x14ac:dyDescent="0.25">
      <c r="A33" s="14" t="s">
        <v>229</v>
      </c>
      <c r="B33" s="8">
        <v>35</v>
      </c>
      <c r="C33" s="15">
        <v>38</v>
      </c>
    </row>
    <row r="34" spans="1:3" x14ac:dyDescent="0.25">
      <c r="A34" s="14" t="s">
        <v>230</v>
      </c>
      <c r="B34" s="8">
        <v>36</v>
      </c>
      <c r="C34" s="15">
        <v>38</v>
      </c>
    </row>
    <row r="35" spans="1:3" x14ac:dyDescent="0.25">
      <c r="A35" s="14" t="s">
        <v>231</v>
      </c>
      <c r="B35" s="8">
        <v>32</v>
      </c>
      <c r="C35" s="15">
        <v>37</v>
      </c>
    </row>
    <row r="36" spans="1:3" x14ac:dyDescent="0.25">
      <c r="A36" s="14" t="s">
        <v>232</v>
      </c>
      <c r="B36" s="8">
        <v>27</v>
      </c>
      <c r="C36" s="15">
        <v>29</v>
      </c>
    </row>
    <row r="37" spans="1:3" x14ac:dyDescent="0.25">
      <c r="A37" s="14" t="s">
        <v>233</v>
      </c>
      <c r="B37" s="8">
        <v>32</v>
      </c>
      <c r="C37" s="15">
        <v>33</v>
      </c>
    </row>
    <row r="38" spans="1:3" x14ac:dyDescent="0.25">
      <c r="A38" s="14"/>
      <c r="B38" s="8"/>
      <c r="C38" s="15"/>
    </row>
    <row r="39" spans="1:3" x14ac:dyDescent="0.25">
      <c r="A39" s="14"/>
      <c r="B39" s="8"/>
      <c r="C39" s="15"/>
    </row>
    <row r="40" spans="1:3" x14ac:dyDescent="0.25">
      <c r="A40" s="14" t="s">
        <v>120</v>
      </c>
      <c r="B40" s="8">
        <v>25</v>
      </c>
      <c r="C40" s="15">
        <v>30</v>
      </c>
    </row>
    <row r="41" spans="1:3" x14ac:dyDescent="0.25">
      <c r="A41" s="14" t="s">
        <v>169</v>
      </c>
      <c r="B41" s="8">
        <v>36</v>
      </c>
      <c r="C41" s="15" t="s">
        <v>247</v>
      </c>
    </row>
    <row r="42" spans="1:3" x14ac:dyDescent="0.25">
      <c r="A42" s="14" t="s">
        <v>234</v>
      </c>
      <c r="B42" s="8">
        <v>37</v>
      </c>
      <c r="C42" s="15" t="s">
        <v>247</v>
      </c>
    </row>
    <row r="43" spans="1:3" x14ac:dyDescent="0.25">
      <c r="A43" s="14" t="s">
        <v>235</v>
      </c>
      <c r="B43" s="8">
        <v>19</v>
      </c>
      <c r="C43" s="15">
        <v>20</v>
      </c>
    </row>
    <row r="44" spans="1:3" x14ac:dyDescent="0.25">
      <c r="A44" s="14" t="s">
        <v>236</v>
      </c>
      <c r="B44" s="8">
        <v>19</v>
      </c>
      <c r="C44" s="15">
        <v>21</v>
      </c>
    </row>
    <row r="45" spans="1:3" x14ac:dyDescent="0.25">
      <c r="A45" s="14" t="s">
        <v>237</v>
      </c>
      <c r="B45" s="8">
        <v>29</v>
      </c>
      <c r="C45" s="15">
        <v>38</v>
      </c>
    </row>
    <row r="46" spans="1:3" x14ac:dyDescent="0.25">
      <c r="A46" s="14" t="s">
        <v>238</v>
      </c>
      <c r="B46" s="8">
        <v>32</v>
      </c>
      <c r="C46" s="15" t="s">
        <v>247</v>
      </c>
    </row>
    <row r="47" spans="1:3" x14ac:dyDescent="0.25">
      <c r="A47" s="14" t="s">
        <v>239</v>
      </c>
      <c r="B47" s="8">
        <v>27</v>
      </c>
      <c r="C47" s="15">
        <v>28</v>
      </c>
    </row>
    <row r="48" spans="1:3" x14ac:dyDescent="0.25">
      <c r="A48" s="14"/>
      <c r="B48" s="8"/>
      <c r="C48" s="15"/>
    </row>
    <row r="49" spans="1:3" x14ac:dyDescent="0.25">
      <c r="A49" s="14" t="s">
        <v>17</v>
      </c>
      <c r="B49" s="8">
        <v>30</v>
      </c>
      <c r="C49" s="15" t="s">
        <v>247</v>
      </c>
    </row>
    <row r="50" spans="1:3" x14ac:dyDescent="0.25">
      <c r="A50" s="14" t="s">
        <v>65</v>
      </c>
      <c r="B50" s="8">
        <v>28</v>
      </c>
      <c r="C50" s="15">
        <v>33</v>
      </c>
    </row>
    <row r="51" spans="1:3" x14ac:dyDescent="0.25">
      <c r="A51" s="14" t="s">
        <v>240</v>
      </c>
      <c r="B51" s="8">
        <v>27</v>
      </c>
      <c r="C51" s="15">
        <v>36</v>
      </c>
    </row>
    <row r="52" spans="1:3" x14ac:dyDescent="0.25">
      <c r="A52" s="14" t="s">
        <v>241</v>
      </c>
      <c r="B52" s="8">
        <v>30</v>
      </c>
      <c r="C52" s="15">
        <v>38</v>
      </c>
    </row>
    <row r="53" spans="1:3" x14ac:dyDescent="0.25">
      <c r="A53" s="14" t="s">
        <v>242</v>
      </c>
      <c r="B53" s="8">
        <v>28</v>
      </c>
      <c r="C53" s="15">
        <v>36</v>
      </c>
    </row>
    <row r="54" spans="1:3" x14ac:dyDescent="0.25">
      <c r="A54" s="14" t="s">
        <v>243</v>
      </c>
      <c r="B54" s="8">
        <v>29</v>
      </c>
      <c r="C54" s="15" t="s">
        <v>247</v>
      </c>
    </row>
    <row r="55" spans="1:3" x14ac:dyDescent="0.25">
      <c r="A55" s="14" t="s">
        <v>244</v>
      </c>
      <c r="B55" s="8">
        <v>30</v>
      </c>
      <c r="C55" s="15" t="s">
        <v>247</v>
      </c>
    </row>
    <row r="56" spans="1:3" x14ac:dyDescent="0.25">
      <c r="A56" s="19" t="s">
        <v>245</v>
      </c>
      <c r="B56" s="20" t="s">
        <v>247</v>
      </c>
      <c r="C56" s="21" t="s">
        <v>247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343"/>
  <sheetViews>
    <sheetView workbookViewId="0">
      <selection activeCell="O10" sqref="O10"/>
    </sheetView>
  </sheetViews>
  <sheetFormatPr defaultColWidth="8.85546875" defaultRowHeight="15" x14ac:dyDescent="0.25"/>
  <cols>
    <col min="1" max="1" width="4.28515625" bestFit="1" customWidth="1"/>
    <col min="2" max="2" width="55.140625" bestFit="1" customWidth="1"/>
    <col min="3" max="3" width="16.28515625" bestFit="1" customWidth="1"/>
    <col min="4" max="4" width="26.140625" style="7" bestFit="1" customWidth="1"/>
    <col min="5" max="5" width="10.140625" style="7" bestFit="1" customWidth="1"/>
    <col min="6" max="6" width="12.28515625" style="7" bestFit="1" customWidth="1"/>
    <col min="7" max="7" width="12.7109375" style="7" bestFit="1" customWidth="1"/>
    <col min="8" max="8" width="18.42578125" style="7" bestFit="1" customWidth="1"/>
    <col min="9" max="9" width="15.7109375" style="7" bestFit="1" customWidth="1"/>
    <col min="10" max="10" width="11" style="7" bestFit="1" customWidth="1"/>
    <col min="11" max="11" width="7.85546875" style="7" bestFit="1" customWidth="1"/>
    <col min="12" max="12" width="14.7109375" customWidth="1"/>
  </cols>
  <sheetData>
    <row r="1" spans="1:17" ht="15.75" x14ac:dyDescent="0.25">
      <c r="A1" s="39" t="s">
        <v>1174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</row>
    <row r="2" spans="1:17" x14ac:dyDescent="0.25">
      <c r="A2" s="13" t="s">
        <v>260</v>
      </c>
      <c r="B2" s="13" t="s">
        <v>261</v>
      </c>
      <c r="C2" s="13" t="s">
        <v>262</v>
      </c>
      <c r="D2" s="7" t="s">
        <v>263</v>
      </c>
      <c r="E2" s="7" t="s">
        <v>264</v>
      </c>
      <c r="F2" s="7" t="s">
        <v>265</v>
      </c>
      <c r="G2" s="7" t="s">
        <v>266</v>
      </c>
      <c r="H2" s="7" t="s">
        <v>267</v>
      </c>
      <c r="I2" s="7" t="s">
        <v>268</v>
      </c>
      <c r="J2" s="7" t="s">
        <v>269</v>
      </c>
      <c r="K2" s="7" t="s">
        <v>270</v>
      </c>
      <c r="L2" s="34" t="s">
        <v>1176</v>
      </c>
    </row>
    <row r="3" spans="1:17" x14ac:dyDescent="0.25">
      <c r="A3" s="13">
        <v>1</v>
      </c>
      <c r="B3" s="13" t="s">
        <v>271</v>
      </c>
      <c r="C3" s="13" t="s">
        <v>272</v>
      </c>
      <c r="D3" s="7">
        <v>44441</v>
      </c>
      <c r="E3" s="7" t="s">
        <v>273</v>
      </c>
      <c r="F3" s="7" t="s">
        <v>273</v>
      </c>
      <c r="G3" s="7" t="s">
        <v>273</v>
      </c>
      <c r="H3" s="7" t="s">
        <v>274</v>
      </c>
      <c r="I3" s="7">
        <v>0.38</v>
      </c>
      <c r="J3" s="7" t="s">
        <v>275</v>
      </c>
      <c r="K3" s="7">
        <v>305</v>
      </c>
      <c r="L3" s="24" t="s">
        <v>1177</v>
      </c>
    </row>
    <row r="4" spans="1:17" x14ac:dyDescent="0.25">
      <c r="A4" s="13">
        <v>2</v>
      </c>
      <c r="B4" s="13" t="s">
        <v>276</v>
      </c>
      <c r="C4" s="13" t="s">
        <v>277</v>
      </c>
      <c r="D4" s="7">
        <v>44441</v>
      </c>
      <c r="E4" s="7" t="s">
        <v>273</v>
      </c>
      <c r="F4" s="7" t="s">
        <v>273</v>
      </c>
      <c r="G4" s="7" t="s">
        <v>273</v>
      </c>
      <c r="H4" s="7" t="s">
        <v>278</v>
      </c>
      <c r="I4" s="7">
        <v>0.38</v>
      </c>
      <c r="J4" s="7" t="s">
        <v>279</v>
      </c>
      <c r="K4" s="7">
        <v>302</v>
      </c>
      <c r="L4" s="24" t="s">
        <v>1178</v>
      </c>
    </row>
    <row r="5" spans="1:17" x14ac:dyDescent="0.25">
      <c r="A5" s="13">
        <v>3</v>
      </c>
      <c r="B5" s="13" t="s">
        <v>280</v>
      </c>
      <c r="C5" s="13" t="s">
        <v>281</v>
      </c>
      <c r="D5" s="7">
        <v>44441</v>
      </c>
      <c r="E5" s="7" t="s">
        <v>273</v>
      </c>
      <c r="F5" s="7" t="s">
        <v>273</v>
      </c>
      <c r="G5" s="7" t="s">
        <v>273</v>
      </c>
      <c r="H5" s="7" t="s">
        <v>278</v>
      </c>
      <c r="I5" s="7">
        <v>0.38</v>
      </c>
      <c r="J5" s="7" t="s">
        <v>282</v>
      </c>
      <c r="K5" s="7">
        <v>275</v>
      </c>
      <c r="L5" s="24" t="s">
        <v>1179</v>
      </c>
    </row>
    <row r="6" spans="1:17" x14ac:dyDescent="0.25">
      <c r="A6" s="13">
        <v>4</v>
      </c>
      <c r="B6" s="13" t="s">
        <v>283</v>
      </c>
      <c r="C6" s="13" t="s">
        <v>284</v>
      </c>
      <c r="D6" s="7">
        <v>44441</v>
      </c>
      <c r="E6" s="7" t="s">
        <v>273</v>
      </c>
      <c r="F6" s="7" t="s">
        <v>273</v>
      </c>
      <c r="G6" s="7" t="s">
        <v>273</v>
      </c>
      <c r="H6" s="7" t="s">
        <v>278</v>
      </c>
      <c r="I6" s="7">
        <v>0.36</v>
      </c>
      <c r="J6" s="7" t="s">
        <v>285</v>
      </c>
      <c r="K6" s="7">
        <v>1237</v>
      </c>
      <c r="L6" s="24" t="s">
        <v>1180</v>
      </c>
    </row>
    <row r="7" spans="1:17" x14ac:dyDescent="0.25">
      <c r="A7" s="13">
        <v>5</v>
      </c>
      <c r="B7" s="13" t="s">
        <v>286</v>
      </c>
      <c r="C7" s="13" t="s">
        <v>287</v>
      </c>
      <c r="D7" s="7">
        <v>44441</v>
      </c>
      <c r="E7" s="7" t="s">
        <v>273</v>
      </c>
      <c r="F7" s="7" t="s">
        <v>273</v>
      </c>
      <c r="G7" s="7" t="s">
        <v>273</v>
      </c>
      <c r="H7" s="7" t="s">
        <v>278</v>
      </c>
      <c r="I7" s="7">
        <v>0.37</v>
      </c>
      <c r="J7" s="7" t="s">
        <v>288</v>
      </c>
      <c r="K7" s="7">
        <v>704</v>
      </c>
      <c r="L7" s="24" t="s">
        <v>1181</v>
      </c>
    </row>
    <row r="8" spans="1:17" x14ac:dyDescent="0.25">
      <c r="A8" s="13">
        <v>6</v>
      </c>
      <c r="B8" s="13" t="s">
        <v>289</v>
      </c>
      <c r="C8" s="13" t="s">
        <v>290</v>
      </c>
      <c r="D8" s="7">
        <v>44441</v>
      </c>
      <c r="E8" s="7" t="s">
        <v>273</v>
      </c>
      <c r="F8" s="7" t="s">
        <v>273</v>
      </c>
      <c r="G8" s="7" t="s">
        <v>273</v>
      </c>
      <c r="H8" s="7" t="s">
        <v>278</v>
      </c>
      <c r="I8" s="7">
        <v>0.37</v>
      </c>
      <c r="J8" s="7" t="s">
        <v>291</v>
      </c>
      <c r="K8" s="7">
        <v>729</v>
      </c>
      <c r="L8" s="24" t="s">
        <v>1182</v>
      </c>
    </row>
    <row r="9" spans="1:17" x14ac:dyDescent="0.25">
      <c r="A9" s="13">
        <v>7</v>
      </c>
      <c r="B9" s="13" t="s">
        <v>292</v>
      </c>
      <c r="C9" s="13" t="s">
        <v>293</v>
      </c>
      <c r="D9" s="7">
        <v>44441</v>
      </c>
      <c r="E9" s="7" t="s">
        <v>273</v>
      </c>
      <c r="F9" s="7" t="s">
        <v>273</v>
      </c>
      <c r="G9" s="7" t="s">
        <v>273</v>
      </c>
      <c r="H9" s="7" t="s">
        <v>278</v>
      </c>
      <c r="I9" s="7">
        <v>0.38</v>
      </c>
      <c r="J9" s="7" t="s">
        <v>294</v>
      </c>
      <c r="K9" s="7">
        <v>306</v>
      </c>
      <c r="L9" s="24" t="s">
        <v>1183</v>
      </c>
    </row>
    <row r="10" spans="1:17" x14ac:dyDescent="0.25">
      <c r="A10" s="13">
        <v>8</v>
      </c>
      <c r="B10" s="13" t="s">
        <v>295</v>
      </c>
      <c r="C10" s="13" t="s">
        <v>296</v>
      </c>
      <c r="D10" s="7">
        <v>44441</v>
      </c>
      <c r="E10" s="7" t="s">
        <v>273</v>
      </c>
      <c r="F10" s="7" t="s">
        <v>273</v>
      </c>
      <c r="G10" s="7" t="s">
        <v>273</v>
      </c>
      <c r="H10" s="7" t="s">
        <v>278</v>
      </c>
      <c r="I10" s="7">
        <v>0.37</v>
      </c>
      <c r="J10" s="7" t="s">
        <v>297</v>
      </c>
      <c r="K10" s="7">
        <v>448</v>
      </c>
      <c r="L10" s="24" t="s">
        <v>1184</v>
      </c>
    </row>
    <row r="11" spans="1:17" x14ac:dyDescent="0.25">
      <c r="A11" s="13">
        <v>9</v>
      </c>
      <c r="B11" s="13" t="s">
        <v>298</v>
      </c>
      <c r="C11" s="13" t="s">
        <v>299</v>
      </c>
      <c r="D11" s="7">
        <v>44441</v>
      </c>
      <c r="E11" s="7" t="s">
        <v>273</v>
      </c>
      <c r="F11" s="7" t="s">
        <v>273</v>
      </c>
      <c r="G11" s="7" t="s">
        <v>273</v>
      </c>
      <c r="H11" s="7" t="s">
        <v>278</v>
      </c>
      <c r="I11" s="7">
        <v>0.38</v>
      </c>
      <c r="J11" s="7" t="s">
        <v>300</v>
      </c>
      <c r="K11" s="7">
        <v>315</v>
      </c>
      <c r="L11" s="24" t="s">
        <v>1185</v>
      </c>
    </row>
    <row r="12" spans="1:17" x14ac:dyDescent="0.25">
      <c r="A12" s="13">
        <v>10</v>
      </c>
      <c r="B12" s="13" t="s">
        <v>301</v>
      </c>
      <c r="C12" s="13" t="s">
        <v>302</v>
      </c>
      <c r="D12" s="7">
        <v>44441</v>
      </c>
      <c r="E12" s="7" t="s">
        <v>273</v>
      </c>
      <c r="F12" s="7" t="s">
        <v>273</v>
      </c>
      <c r="G12" s="7" t="s">
        <v>273</v>
      </c>
      <c r="H12" s="7" t="s">
        <v>278</v>
      </c>
      <c r="I12" s="7">
        <v>0.37</v>
      </c>
      <c r="J12" s="7" t="s">
        <v>303</v>
      </c>
      <c r="K12" s="7">
        <v>698</v>
      </c>
      <c r="L12" s="24" t="s">
        <v>1186</v>
      </c>
    </row>
    <row r="13" spans="1:17" x14ac:dyDescent="0.25">
      <c r="A13" s="13">
        <v>11</v>
      </c>
      <c r="B13" s="13" t="s">
        <v>304</v>
      </c>
      <c r="C13" s="13" t="s">
        <v>305</v>
      </c>
      <c r="D13" s="7">
        <v>44441</v>
      </c>
      <c r="E13" s="7" t="s">
        <v>273</v>
      </c>
      <c r="F13" s="7" t="s">
        <v>273</v>
      </c>
      <c r="G13" s="7" t="s">
        <v>273</v>
      </c>
      <c r="H13" s="7" t="s">
        <v>278</v>
      </c>
      <c r="I13" s="7">
        <v>0.37</v>
      </c>
      <c r="J13" s="7" t="s">
        <v>306</v>
      </c>
      <c r="K13" s="7">
        <v>700</v>
      </c>
      <c r="L13" s="24" t="s">
        <v>1187</v>
      </c>
    </row>
    <row r="14" spans="1:17" x14ac:dyDescent="0.25">
      <c r="A14" s="13">
        <v>12</v>
      </c>
      <c r="B14" s="13" t="s">
        <v>307</v>
      </c>
      <c r="C14" s="13" t="s">
        <v>308</v>
      </c>
      <c r="D14" s="7">
        <v>44441</v>
      </c>
      <c r="E14" s="7" t="s">
        <v>273</v>
      </c>
      <c r="F14" s="7" t="s">
        <v>273</v>
      </c>
      <c r="G14" s="7" t="s">
        <v>273</v>
      </c>
      <c r="H14" s="7" t="s">
        <v>278</v>
      </c>
      <c r="I14" s="7">
        <v>0.36</v>
      </c>
      <c r="J14" s="7" t="s">
        <v>309</v>
      </c>
      <c r="K14" s="7">
        <v>1897</v>
      </c>
      <c r="L14" s="24" t="s">
        <v>1188</v>
      </c>
    </row>
    <row r="15" spans="1:17" x14ac:dyDescent="0.25">
      <c r="A15" s="13">
        <v>13</v>
      </c>
      <c r="B15" s="13" t="s">
        <v>310</v>
      </c>
      <c r="C15" s="13" t="s">
        <v>311</v>
      </c>
      <c r="D15" s="7">
        <v>44441</v>
      </c>
      <c r="E15" s="7" t="s">
        <v>273</v>
      </c>
      <c r="F15" s="7" t="s">
        <v>273</v>
      </c>
      <c r="G15" s="7" t="s">
        <v>273</v>
      </c>
      <c r="H15" s="7" t="s">
        <v>278</v>
      </c>
      <c r="I15" s="7">
        <v>0.36</v>
      </c>
      <c r="J15" s="7" t="s">
        <v>312</v>
      </c>
      <c r="K15" s="7">
        <v>1489</v>
      </c>
      <c r="L15" s="24" t="s">
        <v>1189</v>
      </c>
    </row>
    <row r="16" spans="1:17" x14ac:dyDescent="0.25">
      <c r="A16" s="13">
        <v>14</v>
      </c>
      <c r="B16" s="13" t="s">
        <v>313</v>
      </c>
      <c r="C16" s="13" t="s">
        <v>314</v>
      </c>
      <c r="D16" s="7">
        <v>44441</v>
      </c>
      <c r="E16" s="7" t="s">
        <v>273</v>
      </c>
      <c r="F16" s="7" t="s">
        <v>273</v>
      </c>
      <c r="G16" s="7" t="s">
        <v>273</v>
      </c>
      <c r="H16" s="7" t="s">
        <v>278</v>
      </c>
      <c r="I16" s="7">
        <v>0.38</v>
      </c>
      <c r="J16" s="7" t="s">
        <v>315</v>
      </c>
      <c r="K16" s="7">
        <v>300</v>
      </c>
      <c r="L16" s="24" t="s">
        <v>1190</v>
      </c>
    </row>
    <row r="17" spans="1:12" x14ac:dyDescent="0.25">
      <c r="A17" s="13">
        <v>15</v>
      </c>
      <c r="B17" s="13" t="s">
        <v>316</v>
      </c>
      <c r="C17" s="13" t="s">
        <v>317</v>
      </c>
      <c r="D17" s="7">
        <v>44441</v>
      </c>
      <c r="E17" s="7" t="s">
        <v>273</v>
      </c>
      <c r="F17" s="7" t="s">
        <v>273</v>
      </c>
      <c r="G17" s="7" t="s">
        <v>273</v>
      </c>
      <c r="H17" s="7" t="s">
        <v>278</v>
      </c>
      <c r="I17" s="7">
        <v>0.38</v>
      </c>
      <c r="J17" s="7" t="s">
        <v>318</v>
      </c>
      <c r="K17" s="7">
        <v>289</v>
      </c>
      <c r="L17" s="24" t="s">
        <v>1191</v>
      </c>
    </row>
    <row r="18" spans="1:12" x14ac:dyDescent="0.25">
      <c r="A18" s="13">
        <v>16</v>
      </c>
      <c r="B18" s="13" t="s">
        <v>319</v>
      </c>
      <c r="C18" s="13" t="s">
        <v>320</v>
      </c>
      <c r="D18" s="7">
        <v>44441</v>
      </c>
      <c r="E18" s="7" t="s">
        <v>273</v>
      </c>
      <c r="F18" s="7" t="s">
        <v>273</v>
      </c>
      <c r="G18" s="7" t="s">
        <v>273</v>
      </c>
      <c r="H18" s="7" t="s">
        <v>278</v>
      </c>
      <c r="I18" s="7">
        <v>0.38</v>
      </c>
      <c r="J18" s="7" t="s">
        <v>279</v>
      </c>
      <c r="K18" s="7">
        <v>305</v>
      </c>
      <c r="L18" s="24" t="s">
        <v>1192</v>
      </c>
    </row>
    <row r="19" spans="1:12" x14ac:dyDescent="0.25">
      <c r="A19" s="13">
        <v>17</v>
      </c>
      <c r="B19" s="13" t="s">
        <v>321</v>
      </c>
      <c r="C19" s="13" t="s">
        <v>322</v>
      </c>
      <c r="D19" s="7">
        <v>44441</v>
      </c>
      <c r="E19" s="7" t="s">
        <v>273</v>
      </c>
      <c r="F19" s="7" t="s">
        <v>273</v>
      </c>
      <c r="G19" s="7" t="s">
        <v>273</v>
      </c>
      <c r="H19" s="7" t="s">
        <v>278</v>
      </c>
      <c r="I19" s="7">
        <v>0.37</v>
      </c>
      <c r="J19" s="7" t="s">
        <v>323</v>
      </c>
      <c r="K19" s="7">
        <v>820</v>
      </c>
      <c r="L19" s="24" t="s">
        <v>1193</v>
      </c>
    </row>
    <row r="20" spans="1:12" x14ac:dyDescent="0.25">
      <c r="A20" s="13">
        <v>18</v>
      </c>
      <c r="B20" s="13" t="s">
        <v>324</v>
      </c>
      <c r="C20" s="13" t="s">
        <v>325</v>
      </c>
      <c r="D20" s="7">
        <v>44441</v>
      </c>
      <c r="E20" s="7" t="s">
        <v>273</v>
      </c>
      <c r="F20" s="7" t="s">
        <v>273</v>
      </c>
      <c r="G20" s="7" t="s">
        <v>273</v>
      </c>
      <c r="H20" s="7" t="s">
        <v>278</v>
      </c>
      <c r="I20" s="7">
        <v>0.36</v>
      </c>
      <c r="J20" s="7" t="s">
        <v>309</v>
      </c>
      <c r="K20" s="7">
        <v>1797</v>
      </c>
      <c r="L20" s="24" t="s">
        <v>1194</v>
      </c>
    </row>
    <row r="21" spans="1:12" x14ac:dyDescent="0.25">
      <c r="A21" s="13">
        <v>19</v>
      </c>
      <c r="B21" s="13" t="s">
        <v>326</v>
      </c>
      <c r="C21" s="13" t="s">
        <v>327</v>
      </c>
      <c r="D21" s="7">
        <v>44441</v>
      </c>
      <c r="E21" s="7" t="s">
        <v>273</v>
      </c>
      <c r="F21" s="7" t="s">
        <v>273</v>
      </c>
      <c r="G21" s="7" t="s">
        <v>273</v>
      </c>
      <c r="H21" s="7" t="s">
        <v>278</v>
      </c>
      <c r="I21" s="7">
        <v>0.35</v>
      </c>
      <c r="J21" s="7" t="s">
        <v>328</v>
      </c>
      <c r="K21" s="7">
        <v>2669</v>
      </c>
      <c r="L21" s="24" t="s">
        <v>1195</v>
      </c>
    </row>
    <row r="22" spans="1:12" x14ac:dyDescent="0.25">
      <c r="A22" s="13">
        <v>20</v>
      </c>
      <c r="B22" s="13" t="s">
        <v>329</v>
      </c>
      <c r="C22" s="13" t="s">
        <v>330</v>
      </c>
      <c r="D22" s="7">
        <v>44441</v>
      </c>
      <c r="E22" s="7" t="s">
        <v>273</v>
      </c>
      <c r="F22" s="7" t="s">
        <v>273</v>
      </c>
      <c r="G22" s="7" t="s">
        <v>273</v>
      </c>
      <c r="H22" s="7" t="s">
        <v>278</v>
      </c>
      <c r="I22" s="7">
        <v>0.36</v>
      </c>
      <c r="J22" s="7" t="s">
        <v>331</v>
      </c>
      <c r="K22" s="7">
        <v>1266</v>
      </c>
      <c r="L22" s="24" t="s">
        <v>1196</v>
      </c>
    </row>
    <row r="23" spans="1:12" x14ac:dyDescent="0.25">
      <c r="A23" s="13">
        <v>21</v>
      </c>
      <c r="B23" s="13" t="s">
        <v>332</v>
      </c>
      <c r="C23" s="13" t="s">
        <v>333</v>
      </c>
      <c r="D23" s="7">
        <v>44441</v>
      </c>
      <c r="E23" s="7" t="s">
        <v>273</v>
      </c>
      <c r="F23" s="7" t="s">
        <v>273</v>
      </c>
      <c r="G23" s="7" t="s">
        <v>273</v>
      </c>
      <c r="H23" s="7" t="s">
        <v>278</v>
      </c>
      <c r="I23" s="7">
        <v>0.35</v>
      </c>
      <c r="J23" s="7" t="s">
        <v>334</v>
      </c>
      <c r="K23" s="7">
        <v>2508</v>
      </c>
      <c r="L23" s="24" t="s">
        <v>1197</v>
      </c>
    </row>
    <row r="24" spans="1:12" x14ac:dyDescent="0.25">
      <c r="A24" s="13">
        <v>22</v>
      </c>
      <c r="B24" s="13" t="s">
        <v>335</v>
      </c>
      <c r="C24" s="13" t="s">
        <v>336</v>
      </c>
      <c r="D24" s="7">
        <v>44441</v>
      </c>
      <c r="E24" s="7" t="s">
        <v>273</v>
      </c>
      <c r="F24" s="7" t="s">
        <v>273</v>
      </c>
      <c r="G24" s="7" t="s">
        <v>273</v>
      </c>
      <c r="H24" s="7" t="s">
        <v>278</v>
      </c>
      <c r="I24" s="7">
        <v>0.36</v>
      </c>
      <c r="J24" s="7" t="s">
        <v>337</v>
      </c>
      <c r="K24" s="7">
        <v>1347</v>
      </c>
      <c r="L24" s="24" t="s">
        <v>1198</v>
      </c>
    </row>
    <row r="25" spans="1:12" x14ac:dyDescent="0.25">
      <c r="A25" s="13">
        <v>23</v>
      </c>
      <c r="B25" s="13" t="s">
        <v>338</v>
      </c>
      <c r="C25" s="13" t="s">
        <v>339</v>
      </c>
      <c r="D25" s="7">
        <v>44441</v>
      </c>
      <c r="E25" s="7" t="s">
        <v>273</v>
      </c>
      <c r="F25" s="7" t="s">
        <v>273</v>
      </c>
      <c r="G25" s="7" t="s">
        <v>273</v>
      </c>
      <c r="H25" s="7" t="s">
        <v>278</v>
      </c>
      <c r="I25" s="7">
        <v>0.37</v>
      </c>
      <c r="J25" s="7" t="s">
        <v>340</v>
      </c>
      <c r="K25" s="7">
        <v>937</v>
      </c>
      <c r="L25" s="24" t="s">
        <v>1199</v>
      </c>
    </row>
    <row r="26" spans="1:12" x14ac:dyDescent="0.25">
      <c r="A26" s="13">
        <v>24</v>
      </c>
      <c r="B26" s="13" t="s">
        <v>341</v>
      </c>
      <c r="C26" s="13" t="s">
        <v>342</v>
      </c>
      <c r="D26" s="7">
        <v>44441</v>
      </c>
      <c r="E26" s="7" t="s">
        <v>273</v>
      </c>
      <c r="F26" s="7" t="s">
        <v>273</v>
      </c>
      <c r="G26" s="7" t="s">
        <v>273</v>
      </c>
      <c r="H26" s="7" t="s">
        <v>278</v>
      </c>
      <c r="I26" s="7">
        <v>0.36</v>
      </c>
      <c r="J26" s="7" t="s">
        <v>343</v>
      </c>
      <c r="K26" s="7">
        <v>1862</v>
      </c>
      <c r="L26" s="24" t="s">
        <v>1200</v>
      </c>
    </row>
    <row r="27" spans="1:12" x14ac:dyDescent="0.25">
      <c r="A27" s="13">
        <v>25</v>
      </c>
      <c r="B27" s="13" t="s">
        <v>344</v>
      </c>
      <c r="C27" s="13" t="s">
        <v>345</v>
      </c>
      <c r="D27" s="7">
        <v>44441</v>
      </c>
      <c r="E27" s="7" t="s">
        <v>273</v>
      </c>
      <c r="F27" s="7" t="s">
        <v>273</v>
      </c>
      <c r="G27" s="7" t="s">
        <v>273</v>
      </c>
      <c r="H27" s="7" t="s">
        <v>346</v>
      </c>
      <c r="I27" s="7">
        <v>0.37</v>
      </c>
      <c r="J27" s="7" t="s">
        <v>291</v>
      </c>
      <c r="K27" s="7">
        <v>862</v>
      </c>
      <c r="L27" s="24" t="s">
        <v>1201</v>
      </c>
    </row>
    <row r="28" spans="1:12" x14ac:dyDescent="0.25">
      <c r="A28" s="13">
        <v>26</v>
      </c>
      <c r="B28" s="13" t="s">
        <v>347</v>
      </c>
      <c r="C28" s="13" t="s">
        <v>348</v>
      </c>
      <c r="D28" s="7">
        <v>44441</v>
      </c>
      <c r="E28" s="7" t="s">
        <v>273</v>
      </c>
      <c r="F28" s="7" t="s">
        <v>273</v>
      </c>
      <c r="G28" s="7" t="s">
        <v>273</v>
      </c>
      <c r="H28" s="7" t="s">
        <v>278</v>
      </c>
      <c r="I28" s="7">
        <v>0.38</v>
      </c>
      <c r="J28" s="7" t="s">
        <v>349</v>
      </c>
      <c r="K28" s="7">
        <v>318</v>
      </c>
      <c r="L28" s="24" t="s">
        <v>1202</v>
      </c>
    </row>
    <row r="29" spans="1:12" x14ac:dyDescent="0.25">
      <c r="A29" s="13">
        <v>27</v>
      </c>
      <c r="B29" s="13" t="s">
        <v>350</v>
      </c>
      <c r="C29" s="13" t="s">
        <v>351</v>
      </c>
      <c r="D29" s="7">
        <v>44441</v>
      </c>
      <c r="E29" s="7" t="s">
        <v>273</v>
      </c>
      <c r="F29" s="7" t="s">
        <v>273</v>
      </c>
      <c r="G29" s="7" t="s">
        <v>273</v>
      </c>
      <c r="H29" s="7" t="s">
        <v>346</v>
      </c>
      <c r="I29" s="7">
        <v>0.35</v>
      </c>
      <c r="J29" s="7" t="s">
        <v>352</v>
      </c>
      <c r="K29" s="7">
        <v>2289</v>
      </c>
      <c r="L29" s="24" t="s">
        <v>1203</v>
      </c>
    </row>
    <row r="30" spans="1:12" x14ac:dyDescent="0.25">
      <c r="A30" s="13">
        <v>28</v>
      </c>
      <c r="B30" s="13" t="s">
        <v>353</v>
      </c>
      <c r="C30" s="13" t="s">
        <v>354</v>
      </c>
      <c r="D30" s="7">
        <v>44441</v>
      </c>
      <c r="E30" s="7" t="s">
        <v>273</v>
      </c>
      <c r="F30" s="7" t="s">
        <v>273</v>
      </c>
      <c r="G30" s="7" t="s">
        <v>273</v>
      </c>
      <c r="H30" s="7" t="s">
        <v>278</v>
      </c>
      <c r="I30" s="7">
        <v>0.36</v>
      </c>
      <c r="J30" s="7" t="s">
        <v>355</v>
      </c>
      <c r="K30" s="7">
        <v>1789</v>
      </c>
      <c r="L30" s="24" t="s">
        <v>1204</v>
      </c>
    </row>
    <row r="31" spans="1:12" x14ac:dyDescent="0.25">
      <c r="A31" s="13">
        <v>29</v>
      </c>
      <c r="B31" s="13" t="s">
        <v>356</v>
      </c>
      <c r="C31" s="13" t="s">
        <v>357</v>
      </c>
      <c r="D31" s="7">
        <v>44441</v>
      </c>
      <c r="E31" s="7" t="s">
        <v>273</v>
      </c>
      <c r="F31" s="7" t="s">
        <v>273</v>
      </c>
      <c r="G31" s="7" t="s">
        <v>273</v>
      </c>
      <c r="H31" s="7" t="s">
        <v>278</v>
      </c>
      <c r="I31" s="7">
        <v>0.36</v>
      </c>
      <c r="J31" s="7" t="s">
        <v>358</v>
      </c>
      <c r="K31" s="7">
        <v>1522</v>
      </c>
      <c r="L31" s="24" t="s">
        <v>1205</v>
      </c>
    </row>
    <row r="32" spans="1:12" x14ac:dyDescent="0.25">
      <c r="A32" s="13">
        <v>30</v>
      </c>
      <c r="B32" s="13" t="s">
        <v>359</v>
      </c>
      <c r="C32" s="13" t="s">
        <v>360</v>
      </c>
      <c r="D32" s="7">
        <v>44441</v>
      </c>
      <c r="E32" s="7" t="s">
        <v>273</v>
      </c>
      <c r="F32" s="7" t="s">
        <v>273</v>
      </c>
      <c r="G32" s="7" t="s">
        <v>273</v>
      </c>
      <c r="H32" s="7" t="s">
        <v>278</v>
      </c>
      <c r="I32" s="7">
        <v>0.37</v>
      </c>
      <c r="J32" s="7" t="s">
        <v>361</v>
      </c>
      <c r="K32" s="7">
        <v>368</v>
      </c>
      <c r="L32" s="24" t="s">
        <v>1206</v>
      </c>
    </row>
    <row r="33" spans="1:12" x14ac:dyDescent="0.25">
      <c r="A33" s="13">
        <v>31</v>
      </c>
      <c r="B33" s="13" t="s">
        <v>362</v>
      </c>
      <c r="C33" s="13" t="s">
        <v>363</v>
      </c>
      <c r="D33" s="7">
        <v>44441</v>
      </c>
      <c r="E33" s="7" t="s">
        <v>273</v>
      </c>
      <c r="F33" s="7" t="s">
        <v>273</v>
      </c>
      <c r="G33" s="7" t="s">
        <v>273</v>
      </c>
      <c r="H33" s="7" t="s">
        <v>278</v>
      </c>
      <c r="I33" s="7">
        <v>0.37</v>
      </c>
      <c r="J33" s="7" t="s">
        <v>364</v>
      </c>
      <c r="K33" s="7">
        <v>377</v>
      </c>
      <c r="L33" s="24" t="s">
        <v>1207</v>
      </c>
    </row>
    <row r="34" spans="1:12" x14ac:dyDescent="0.25">
      <c r="A34" s="13">
        <v>32</v>
      </c>
      <c r="B34" s="13" t="s">
        <v>365</v>
      </c>
      <c r="C34" s="13" t="s">
        <v>366</v>
      </c>
      <c r="D34" s="7">
        <v>44441</v>
      </c>
      <c r="E34" s="7" t="s">
        <v>273</v>
      </c>
      <c r="F34" s="7" t="s">
        <v>273</v>
      </c>
      <c r="G34" s="7" t="s">
        <v>273</v>
      </c>
      <c r="H34" s="7" t="s">
        <v>278</v>
      </c>
      <c r="I34" s="7">
        <v>0.38</v>
      </c>
      <c r="J34" s="7" t="s">
        <v>352</v>
      </c>
      <c r="K34" s="7">
        <v>328</v>
      </c>
      <c r="L34" s="24" t="s">
        <v>1208</v>
      </c>
    </row>
    <row r="35" spans="1:12" x14ac:dyDescent="0.25">
      <c r="A35" s="13">
        <v>33</v>
      </c>
      <c r="B35" s="13" t="s">
        <v>367</v>
      </c>
      <c r="C35" s="13" t="s">
        <v>368</v>
      </c>
      <c r="D35" s="7">
        <v>44441</v>
      </c>
      <c r="E35" s="7" t="s">
        <v>273</v>
      </c>
      <c r="F35" s="7" t="s">
        <v>273</v>
      </c>
      <c r="G35" s="7" t="s">
        <v>273</v>
      </c>
      <c r="H35" s="7" t="s">
        <v>278</v>
      </c>
      <c r="I35" s="7">
        <v>0.38</v>
      </c>
      <c r="J35" s="7" t="s">
        <v>369</v>
      </c>
      <c r="K35" s="7">
        <v>337</v>
      </c>
      <c r="L35" s="24" t="s">
        <v>1209</v>
      </c>
    </row>
    <row r="36" spans="1:12" x14ac:dyDescent="0.25">
      <c r="A36" s="13">
        <v>34</v>
      </c>
      <c r="B36" s="13" t="s">
        <v>370</v>
      </c>
      <c r="C36" s="13" t="s">
        <v>371</v>
      </c>
      <c r="D36" s="7">
        <v>44441</v>
      </c>
      <c r="E36" s="7" t="s">
        <v>273</v>
      </c>
      <c r="F36" s="7" t="s">
        <v>273</v>
      </c>
      <c r="G36" s="7" t="s">
        <v>273</v>
      </c>
      <c r="H36" s="7" t="s">
        <v>278</v>
      </c>
      <c r="I36" s="7">
        <v>0.38</v>
      </c>
      <c r="J36" s="7" t="s">
        <v>372</v>
      </c>
      <c r="K36" s="7">
        <v>321</v>
      </c>
      <c r="L36" s="24" t="s">
        <v>1210</v>
      </c>
    </row>
    <row r="37" spans="1:12" x14ac:dyDescent="0.25">
      <c r="A37" s="13">
        <v>35</v>
      </c>
      <c r="B37" s="13" t="s">
        <v>373</v>
      </c>
      <c r="C37" s="13" t="s">
        <v>374</v>
      </c>
      <c r="D37" s="7">
        <v>44441</v>
      </c>
      <c r="E37" s="7" t="s">
        <v>273</v>
      </c>
      <c r="F37" s="7" t="s">
        <v>273</v>
      </c>
      <c r="G37" s="7" t="s">
        <v>273</v>
      </c>
      <c r="H37" s="7" t="s">
        <v>278</v>
      </c>
      <c r="I37" s="7">
        <v>0.38</v>
      </c>
      <c r="J37" s="7" t="s">
        <v>375</v>
      </c>
      <c r="K37" s="7">
        <v>353</v>
      </c>
      <c r="L37" s="24" t="s">
        <v>1211</v>
      </c>
    </row>
    <row r="38" spans="1:12" x14ac:dyDescent="0.25">
      <c r="A38" s="13">
        <v>36</v>
      </c>
      <c r="B38" s="13" t="s">
        <v>376</v>
      </c>
      <c r="C38" s="13" t="s">
        <v>377</v>
      </c>
      <c r="D38" s="7">
        <v>44441</v>
      </c>
      <c r="E38" s="7" t="s">
        <v>273</v>
      </c>
      <c r="F38" s="7" t="s">
        <v>273</v>
      </c>
      <c r="G38" s="7" t="s">
        <v>273</v>
      </c>
      <c r="H38" s="7" t="s">
        <v>278</v>
      </c>
      <c r="I38" s="7">
        <v>0.37</v>
      </c>
      <c r="J38" s="7" t="s">
        <v>378</v>
      </c>
      <c r="K38" s="7">
        <v>854</v>
      </c>
      <c r="L38" s="24" t="s">
        <v>1212</v>
      </c>
    </row>
    <row r="39" spans="1:12" x14ac:dyDescent="0.25">
      <c r="A39" s="13">
        <v>37</v>
      </c>
      <c r="B39" s="13" t="s">
        <v>379</v>
      </c>
      <c r="C39" s="13" t="s">
        <v>380</v>
      </c>
      <c r="D39" s="7">
        <v>44441</v>
      </c>
      <c r="E39" s="7" t="s">
        <v>273</v>
      </c>
      <c r="F39" s="7" t="s">
        <v>273</v>
      </c>
      <c r="G39" s="7" t="s">
        <v>273</v>
      </c>
      <c r="H39" s="7" t="s">
        <v>278</v>
      </c>
      <c r="I39" s="7">
        <v>0.34</v>
      </c>
      <c r="J39" s="7" t="s">
        <v>381</v>
      </c>
      <c r="K39" s="7">
        <v>2851</v>
      </c>
      <c r="L39" s="24" t="s">
        <v>1213</v>
      </c>
    </row>
    <row r="40" spans="1:12" x14ac:dyDescent="0.25">
      <c r="A40" s="13">
        <v>38</v>
      </c>
      <c r="B40" s="13" t="s">
        <v>382</v>
      </c>
      <c r="C40" s="13" t="s">
        <v>383</v>
      </c>
      <c r="D40" s="7">
        <v>44441</v>
      </c>
      <c r="E40" s="7" t="s">
        <v>273</v>
      </c>
      <c r="F40" s="7" t="s">
        <v>273</v>
      </c>
      <c r="G40" s="7" t="s">
        <v>273</v>
      </c>
      <c r="H40" s="7" t="s">
        <v>278</v>
      </c>
      <c r="I40" s="7">
        <v>0.37</v>
      </c>
      <c r="J40" s="7" t="s">
        <v>384</v>
      </c>
      <c r="K40" s="7">
        <v>449</v>
      </c>
      <c r="L40" s="24" t="s">
        <v>1214</v>
      </c>
    </row>
    <row r="41" spans="1:12" x14ac:dyDescent="0.25">
      <c r="A41" s="13">
        <v>39</v>
      </c>
      <c r="B41" s="13" t="s">
        <v>385</v>
      </c>
      <c r="C41" s="13" t="s">
        <v>386</v>
      </c>
      <c r="D41" s="7">
        <v>44441</v>
      </c>
      <c r="E41" s="7" t="s">
        <v>273</v>
      </c>
      <c r="F41" s="7" t="s">
        <v>273</v>
      </c>
      <c r="G41" s="7" t="s">
        <v>273</v>
      </c>
      <c r="H41" s="7" t="s">
        <v>278</v>
      </c>
      <c r="I41" s="7">
        <v>0.37</v>
      </c>
      <c r="J41" s="7" t="s">
        <v>387</v>
      </c>
      <c r="K41" s="7">
        <v>349</v>
      </c>
      <c r="L41" s="24" t="s">
        <v>1215</v>
      </c>
    </row>
    <row r="42" spans="1:12" x14ac:dyDescent="0.25">
      <c r="A42" s="13">
        <v>40</v>
      </c>
      <c r="B42" s="13" t="s">
        <v>388</v>
      </c>
      <c r="C42" s="13" t="s">
        <v>389</v>
      </c>
      <c r="D42" s="7">
        <v>44441</v>
      </c>
      <c r="E42" s="7" t="s">
        <v>273</v>
      </c>
      <c r="F42" s="7" t="s">
        <v>273</v>
      </c>
      <c r="G42" s="7" t="s">
        <v>273</v>
      </c>
      <c r="H42" s="7" t="s">
        <v>274</v>
      </c>
      <c r="I42" s="7">
        <v>0.36</v>
      </c>
      <c r="J42" s="7" t="s">
        <v>390</v>
      </c>
      <c r="K42" s="7">
        <v>1732</v>
      </c>
      <c r="L42" s="24" t="s">
        <v>1216</v>
      </c>
    </row>
    <row r="43" spans="1:12" x14ac:dyDescent="0.25">
      <c r="A43" s="13">
        <v>41</v>
      </c>
      <c r="B43" s="13" t="s">
        <v>391</v>
      </c>
      <c r="C43" s="13" t="s">
        <v>392</v>
      </c>
      <c r="D43" s="7">
        <v>44441</v>
      </c>
      <c r="E43" s="7" t="s">
        <v>273</v>
      </c>
      <c r="F43" s="7" t="s">
        <v>273</v>
      </c>
      <c r="G43" s="7" t="s">
        <v>273</v>
      </c>
      <c r="H43" s="7" t="s">
        <v>278</v>
      </c>
      <c r="I43" s="7">
        <v>0.35</v>
      </c>
      <c r="J43" s="7" t="s">
        <v>355</v>
      </c>
      <c r="K43" s="7">
        <v>2243</v>
      </c>
      <c r="L43" s="24" t="s">
        <v>1217</v>
      </c>
    </row>
    <row r="44" spans="1:12" x14ac:dyDescent="0.25">
      <c r="A44" s="13">
        <v>42</v>
      </c>
      <c r="B44" s="13" t="s">
        <v>393</v>
      </c>
      <c r="C44" s="13" t="s">
        <v>394</v>
      </c>
      <c r="D44" s="7">
        <v>44441</v>
      </c>
      <c r="E44" s="7" t="s">
        <v>273</v>
      </c>
      <c r="F44" s="7" t="s">
        <v>273</v>
      </c>
      <c r="G44" s="7" t="s">
        <v>273</v>
      </c>
      <c r="H44" s="7" t="s">
        <v>395</v>
      </c>
      <c r="I44" s="7">
        <v>0.37</v>
      </c>
      <c r="J44" s="7" t="s">
        <v>396</v>
      </c>
      <c r="K44" s="7">
        <v>1015</v>
      </c>
      <c r="L44" s="24" t="s">
        <v>1218</v>
      </c>
    </row>
    <row r="45" spans="1:12" x14ac:dyDescent="0.25">
      <c r="A45" s="13">
        <v>43</v>
      </c>
      <c r="B45" s="13" t="s">
        <v>397</v>
      </c>
      <c r="C45" s="13" t="s">
        <v>398</v>
      </c>
      <c r="D45" s="7">
        <v>44441</v>
      </c>
      <c r="E45" s="7" t="s">
        <v>273</v>
      </c>
      <c r="F45" s="7" t="s">
        <v>273</v>
      </c>
      <c r="G45" s="7" t="s">
        <v>273</v>
      </c>
      <c r="H45" s="7" t="s">
        <v>278</v>
      </c>
      <c r="I45" s="7">
        <v>0.36</v>
      </c>
      <c r="J45" s="7" t="s">
        <v>399</v>
      </c>
      <c r="K45" s="7">
        <v>1300</v>
      </c>
      <c r="L45" s="24" t="s">
        <v>1219</v>
      </c>
    </row>
    <row r="46" spans="1:12" x14ac:dyDescent="0.25">
      <c r="A46" s="13">
        <v>44</v>
      </c>
      <c r="B46" s="13" t="s">
        <v>400</v>
      </c>
      <c r="C46" s="13" t="s">
        <v>401</v>
      </c>
      <c r="D46" s="7">
        <v>44441</v>
      </c>
      <c r="E46" s="7" t="s">
        <v>273</v>
      </c>
      <c r="F46" s="7" t="s">
        <v>273</v>
      </c>
      <c r="G46" s="7" t="s">
        <v>273</v>
      </c>
      <c r="H46" s="7" t="s">
        <v>278</v>
      </c>
      <c r="I46" s="7">
        <v>0.37</v>
      </c>
      <c r="J46" s="7" t="s">
        <v>402</v>
      </c>
      <c r="K46" s="7">
        <v>562</v>
      </c>
      <c r="L46" s="24" t="s">
        <v>1220</v>
      </c>
    </row>
    <row r="47" spans="1:12" x14ac:dyDescent="0.25">
      <c r="A47" s="13">
        <v>45</v>
      </c>
      <c r="B47" s="13" t="s">
        <v>403</v>
      </c>
      <c r="C47" s="13" t="s">
        <v>404</v>
      </c>
      <c r="D47" s="7">
        <v>44441</v>
      </c>
      <c r="E47" s="7" t="s">
        <v>273</v>
      </c>
      <c r="F47" s="7" t="s">
        <v>273</v>
      </c>
      <c r="G47" s="7" t="s">
        <v>273</v>
      </c>
      <c r="H47" s="7" t="s">
        <v>278</v>
      </c>
      <c r="I47" s="7">
        <v>0.37</v>
      </c>
      <c r="J47" s="7" t="s">
        <v>405</v>
      </c>
      <c r="K47" s="7">
        <v>534</v>
      </c>
      <c r="L47" s="24" t="s">
        <v>1221</v>
      </c>
    </row>
    <row r="48" spans="1:12" x14ac:dyDescent="0.25">
      <c r="A48" s="13">
        <v>46</v>
      </c>
      <c r="B48" s="13" t="s">
        <v>406</v>
      </c>
      <c r="C48" s="13" t="s">
        <v>407</v>
      </c>
      <c r="D48" s="7">
        <v>44441</v>
      </c>
      <c r="E48" s="7" t="s">
        <v>273</v>
      </c>
      <c r="F48" s="7" t="s">
        <v>273</v>
      </c>
      <c r="G48" s="7" t="s">
        <v>273</v>
      </c>
      <c r="H48" s="7" t="s">
        <v>278</v>
      </c>
      <c r="I48" s="7">
        <v>0.36</v>
      </c>
      <c r="J48" s="7" t="s">
        <v>408</v>
      </c>
      <c r="K48" s="7">
        <v>1599</v>
      </c>
      <c r="L48" s="24" t="s">
        <v>1222</v>
      </c>
    </row>
    <row r="49" spans="1:12" x14ac:dyDescent="0.25">
      <c r="A49" s="13">
        <v>47</v>
      </c>
      <c r="B49" s="13" t="s">
        <v>409</v>
      </c>
      <c r="C49" s="13" t="s">
        <v>410</v>
      </c>
      <c r="D49" s="7">
        <v>44441</v>
      </c>
      <c r="E49" s="7" t="s">
        <v>273</v>
      </c>
      <c r="F49" s="7" t="s">
        <v>273</v>
      </c>
      <c r="G49" s="7" t="s">
        <v>273</v>
      </c>
      <c r="H49" s="7" t="s">
        <v>278</v>
      </c>
      <c r="I49" s="7">
        <v>0.34</v>
      </c>
      <c r="J49" s="7" t="s">
        <v>411</v>
      </c>
      <c r="K49" s="7">
        <v>2997</v>
      </c>
      <c r="L49" s="24" t="s">
        <v>1516</v>
      </c>
    </row>
    <row r="50" spans="1:12" x14ac:dyDescent="0.25">
      <c r="A50" s="13">
        <v>48</v>
      </c>
      <c r="B50" s="13" t="s">
        <v>412</v>
      </c>
      <c r="C50" s="13" t="s">
        <v>413</v>
      </c>
      <c r="D50" s="7">
        <v>44441</v>
      </c>
      <c r="E50" s="7" t="s">
        <v>273</v>
      </c>
      <c r="F50" s="7" t="s">
        <v>273</v>
      </c>
      <c r="G50" s="7" t="s">
        <v>273</v>
      </c>
      <c r="H50" s="7" t="s">
        <v>278</v>
      </c>
      <c r="I50" s="7">
        <v>0.35</v>
      </c>
      <c r="J50" s="7" t="s">
        <v>414</v>
      </c>
      <c r="K50" s="7">
        <v>2325</v>
      </c>
      <c r="L50" s="13" t="s">
        <v>1517</v>
      </c>
    </row>
    <row r="51" spans="1:12" x14ac:dyDescent="0.25">
      <c r="A51" s="13">
        <v>49</v>
      </c>
      <c r="B51" s="13" t="s">
        <v>415</v>
      </c>
      <c r="C51" s="13" t="s">
        <v>416</v>
      </c>
      <c r="D51" s="7">
        <v>44441</v>
      </c>
      <c r="E51" s="7" t="s">
        <v>273</v>
      </c>
      <c r="F51" s="7" t="s">
        <v>273</v>
      </c>
      <c r="G51" s="7" t="s">
        <v>273</v>
      </c>
      <c r="H51" s="7" t="s">
        <v>278</v>
      </c>
      <c r="I51" s="7">
        <v>0.35</v>
      </c>
      <c r="J51" s="7" t="s">
        <v>417</v>
      </c>
      <c r="K51" s="7">
        <v>1939</v>
      </c>
      <c r="L51" s="25" t="s">
        <v>1223</v>
      </c>
    </row>
    <row r="52" spans="1:12" x14ac:dyDescent="0.25">
      <c r="A52" s="13">
        <v>50</v>
      </c>
      <c r="B52" s="13" t="s">
        <v>418</v>
      </c>
      <c r="C52" s="13" t="s">
        <v>419</v>
      </c>
      <c r="D52" s="7">
        <v>44441</v>
      </c>
      <c r="E52" s="7" t="s">
        <v>273</v>
      </c>
      <c r="F52" s="7" t="s">
        <v>273</v>
      </c>
      <c r="G52" s="7" t="s">
        <v>273</v>
      </c>
      <c r="H52" s="7" t="s">
        <v>278</v>
      </c>
      <c r="I52" s="7">
        <v>0.35</v>
      </c>
      <c r="J52" s="7" t="s">
        <v>396</v>
      </c>
      <c r="K52" s="7">
        <v>2496</v>
      </c>
      <c r="L52" s="25" t="s">
        <v>1224</v>
      </c>
    </row>
    <row r="53" spans="1:12" x14ac:dyDescent="0.25">
      <c r="A53" s="13">
        <v>51</v>
      </c>
      <c r="B53" s="13" t="s">
        <v>420</v>
      </c>
      <c r="C53" s="13" t="s">
        <v>421</v>
      </c>
      <c r="D53" s="7">
        <v>44441</v>
      </c>
      <c r="E53" s="7" t="s">
        <v>273</v>
      </c>
      <c r="F53" s="7" t="s">
        <v>273</v>
      </c>
      <c r="G53" s="7" t="s">
        <v>273</v>
      </c>
      <c r="H53" s="7" t="s">
        <v>278</v>
      </c>
      <c r="I53" s="7">
        <v>0.35</v>
      </c>
      <c r="J53" s="7" t="s">
        <v>422</v>
      </c>
      <c r="K53" s="7">
        <v>2562</v>
      </c>
      <c r="L53" s="25" t="s">
        <v>1225</v>
      </c>
    </row>
    <row r="54" spans="1:12" x14ac:dyDescent="0.25">
      <c r="A54" s="13">
        <v>52</v>
      </c>
      <c r="B54" s="13" t="s">
        <v>423</v>
      </c>
      <c r="C54" s="13" t="s">
        <v>424</v>
      </c>
      <c r="D54" s="7">
        <v>44410</v>
      </c>
      <c r="E54" s="7">
        <v>40</v>
      </c>
      <c r="F54" s="7" t="s">
        <v>425</v>
      </c>
      <c r="G54" s="7">
        <v>15.24</v>
      </c>
      <c r="H54" s="7" t="s">
        <v>274</v>
      </c>
      <c r="I54" s="7">
        <v>0.38</v>
      </c>
      <c r="J54" s="7" t="s">
        <v>426</v>
      </c>
      <c r="K54" s="7">
        <v>316</v>
      </c>
      <c r="L54" s="25" t="s">
        <v>1226</v>
      </c>
    </row>
    <row r="55" spans="1:12" x14ac:dyDescent="0.25">
      <c r="A55" s="13">
        <v>53</v>
      </c>
      <c r="B55" s="13" t="s">
        <v>427</v>
      </c>
      <c r="C55" s="13" t="s">
        <v>428</v>
      </c>
      <c r="D55" s="7">
        <v>44410</v>
      </c>
      <c r="E55" s="7">
        <v>42</v>
      </c>
      <c r="F55" s="7" t="s">
        <v>429</v>
      </c>
      <c r="G55" s="7">
        <v>11.89</v>
      </c>
      <c r="H55" s="7" t="s">
        <v>274</v>
      </c>
      <c r="I55" s="7">
        <v>0.38</v>
      </c>
      <c r="J55" s="7" t="s">
        <v>430</v>
      </c>
      <c r="K55" s="7">
        <v>314</v>
      </c>
      <c r="L55" s="25" t="s">
        <v>1227</v>
      </c>
    </row>
    <row r="56" spans="1:12" x14ac:dyDescent="0.25">
      <c r="A56" s="13">
        <v>54</v>
      </c>
      <c r="B56" s="13" t="s">
        <v>431</v>
      </c>
      <c r="C56" s="13" t="s">
        <v>432</v>
      </c>
      <c r="D56" s="7">
        <v>44410</v>
      </c>
      <c r="E56" s="7">
        <v>33</v>
      </c>
      <c r="F56" s="7" t="s">
        <v>429</v>
      </c>
      <c r="G56" s="7">
        <v>14.87</v>
      </c>
      <c r="H56" s="7" t="s">
        <v>274</v>
      </c>
      <c r="I56" s="7">
        <v>0.38</v>
      </c>
      <c r="J56" s="7" t="s">
        <v>433</v>
      </c>
      <c r="K56" s="7">
        <v>315</v>
      </c>
      <c r="L56" s="25" t="s">
        <v>1228</v>
      </c>
    </row>
    <row r="57" spans="1:12" x14ac:dyDescent="0.25">
      <c r="A57" s="13">
        <v>55</v>
      </c>
      <c r="B57" s="13" t="s">
        <v>434</v>
      </c>
      <c r="C57" s="13" t="s">
        <v>435</v>
      </c>
      <c r="D57" s="7">
        <v>44410</v>
      </c>
      <c r="E57" s="7">
        <v>22</v>
      </c>
      <c r="F57" s="7" t="s">
        <v>425</v>
      </c>
      <c r="G57" s="7">
        <v>13.97</v>
      </c>
      <c r="H57" s="7" t="s">
        <v>274</v>
      </c>
      <c r="I57" s="7">
        <v>0.39</v>
      </c>
      <c r="J57" s="7" t="s">
        <v>436</v>
      </c>
      <c r="K57" s="7">
        <v>314</v>
      </c>
      <c r="L57" s="25" t="s">
        <v>1229</v>
      </c>
    </row>
    <row r="58" spans="1:12" x14ac:dyDescent="0.25">
      <c r="A58" s="13">
        <v>56</v>
      </c>
      <c r="B58" s="13" t="s">
        <v>437</v>
      </c>
      <c r="C58" s="13" t="s">
        <v>438</v>
      </c>
      <c r="D58" s="7">
        <v>44410</v>
      </c>
      <c r="E58" s="7">
        <v>35</v>
      </c>
      <c r="F58" s="7" t="s">
        <v>429</v>
      </c>
      <c r="G58" s="7">
        <v>13.45</v>
      </c>
      <c r="H58" s="7" t="s">
        <v>274</v>
      </c>
      <c r="I58" s="7">
        <v>0.38</v>
      </c>
      <c r="J58" s="7" t="s">
        <v>439</v>
      </c>
      <c r="K58" s="7">
        <v>312</v>
      </c>
      <c r="L58" s="25" t="s">
        <v>1230</v>
      </c>
    </row>
    <row r="59" spans="1:12" x14ac:dyDescent="0.25">
      <c r="A59" s="13">
        <v>57</v>
      </c>
      <c r="B59" s="13" t="s">
        <v>440</v>
      </c>
      <c r="C59" s="13" t="s">
        <v>441</v>
      </c>
      <c r="D59" s="7">
        <v>44410</v>
      </c>
      <c r="E59" s="7">
        <v>24</v>
      </c>
      <c r="F59" s="7" t="s">
        <v>429</v>
      </c>
      <c r="G59" s="7">
        <v>13.18</v>
      </c>
      <c r="H59" s="7" t="s">
        <v>274</v>
      </c>
      <c r="I59" s="7">
        <v>0.38</v>
      </c>
      <c r="J59" s="7" t="s">
        <v>426</v>
      </c>
      <c r="K59" s="7">
        <v>313</v>
      </c>
      <c r="L59" s="25" t="s">
        <v>1231</v>
      </c>
    </row>
    <row r="60" spans="1:12" x14ac:dyDescent="0.25">
      <c r="A60" s="13">
        <v>58</v>
      </c>
      <c r="B60" s="13" t="s">
        <v>442</v>
      </c>
      <c r="C60" s="13" t="s">
        <v>443</v>
      </c>
      <c r="D60" s="7">
        <v>44410</v>
      </c>
      <c r="E60" s="7">
        <v>52</v>
      </c>
      <c r="F60" s="7" t="s">
        <v>425</v>
      </c>
      <c r="G60" s="7">
        <v>17.54</v>
      </c>
      <c r="H60" s="7" t="s">
        <v>274</v>
      </c>
      <c r="I60" s="7">
        <v>0.38</v>
      </c>
      <c r="J60" s="7" t="s">
        <v>444</v>
      </c>
      <c r="K60" s="7">
        <v>314</v>
      </c>
      <c r="L60" s="25" t="s">
        <v>1232</v>
      </c>
    </row>
    <row r="61" spans="1:12" x14ac:dyDescent="0.25">
      <c r="A61" s="13">
        <v>59</v>
      </c>
      <c r="B61" s="13" t="s">
        <v>445</v>
      </c>
      <c r="C61" s="13" t="s">
        <v>446</v>
      </c>
      <c r="D61" s="7">
        <v>44410</v>
      </c>
      <c r="E61" s="7">
        <v>59</v>
      </c>
      <c r="F61" s="7" t="s">
        <v>429</v>
      </c>
      <c r="G61" s="7">
        <v>13.05</v>
      </c>
      <c r="H61" s="7" t="s">
        <v>274</v>
      </c>
      <c r="I61" s="7">
        <v>0.38</v>
      </c>
      <c r="J61" s="7" t="s">
        <v>447</v>
      </c>
      <c r="K61" s="7">
        <v>315</v>
      </c>
      <c r="L61" s="25" t="s">
        <v>1233</v>
      </c>
    </row>
    <row r="62" spans="1:12" x14ac:dyDescent="0.25">
      <c r="A62" s="13">
        <v>60</v>
      </c>
      <c r="B62" s="13" t="s">
        <v>448</v>
      </c>
      <c r="C62" s="13" t="s">
        <v>449</v>
      </c>
      <c r="D62" s="7">
        <v>44410</v>
      </c>
      <c r="E62" s="7">
        <v>32</v>
      </c>
      <c r="F62" s="7" t="s">
        <v>425</v>
      </c>
      <c r="G62" s="7">
        <v>14.91</v>
      </c>
      <c r="H62" s="7" t="s">
        <v>274</v>
      </c>
      <c r="I62" s="7">
        <v>0.38</v>
      </c>
      <c r="J62" s="7" t="s">
        <v>450</v>
      </c>
      <c r="K62" s="7">
        <v>314</v>
      </c>
      <c r="L62" s="25" t="s">
        <v>1234</v>
      </c>
    </row>
    <row r="63" spans="1:12" x14ac:dyDescent="0.25">
      <c r="A63" s="13">
        <v>61</v>
      </c>
      <c r="B63" s="13" t="s">
        <v>451</v>
      </c>
      <c r="C63" s="13" t="s">
        <v>452</v>
      </c>
      <c r="D63" s="7">
        <v>44410</v>
      </c>
      <c r="E63" s="7">
        <v>35</v>
      </c>
      <c r="F63" s="7" t="s">
        <v>425</v>
      </c>
      <c r="G63" s="7">
        <v>11.79</v>
      </c>
      <c r="H63" s="7" t="s">
        <v>274</v>
      </c>
      <c r="I63" s="7">
        <v>0.38</v>
      </c>
      <c r="J63" s="7" t="s">
        <v>450</v>
      </c>
      <c r="K63" s="7">
        <v>315</v>
      </c>
      <c r="L63" s="25" t="s">
        <v>1235</v>
      </c>
    </row>
    <row r="64" spans="1:12" x14ac:dyDescent="0.25">
      <c r="A64" s="13">
        <v>62</v>
      </c>
      <c r="B64" s="13" t="s">
        <v>453</v>
      </c>
      <c r="C64" s="13" t="s">
        <v>454</v>
      </c>
      <c r="D64" s="7">
        <v>44410</v>
      </c>
      <c r="E64" s="7">
        <v>61</v>
      </c>
      <c r="F64" s="7" t="s">
        <v>429</v>
      </c>
      <c r="G64" s="7">
        <v>14.72</v>
      </c>
      <c r="H64" s="7" t="s">
        <v>274</v>
      </c>
      <c r="I64" s="7">
        <v>0.38</v>
      </c>
      <c r="J64" s="7" t="s">
        <v>455</v>
      </c>
      <c r="K64" s="7">
        <v>314</v>
      </c>
      <c r="L64" s="25" t="s">
        <v>1236</v>
      </c>
    </row>
    <row r="65" spans="1:12" x14ac:dyDescent="0.25">
      <c r="A65" s="13">
        <v>63</v>
      </c>
      <c r="B65" s="13" t="s">
        <v>456</v>
      </c>
      <c r="C65" s="13" t="s">
        <v>457</v>
      </c>
      <c r="D65" s="7">
        <v>44410</v>
      </c>
      <c r="E65" s="7">
        <v>28</v>
      </c>
      <c r="F65" s="7" t="s">
        <v>429</v>
      </c>
      <c r="G65" s="7">
        <v>19.100000000000001</v>
      </c>
      <c r="H65" s="7" t="s">
        <v>274</v>
      </c>
      <c r="I65" s="7">
        <v>0.39</v>
      </c>
      <c r="J65" s="7" t="s">
        <v>318</v>
      </c>
      <c r="K65" s="7">
        <v>306</v>
      </c>
      <c r="L65" s="25" t="s">
        <v>1237</v>
      </c>
    </row>
    <row r="66" spans="1:12" x14ac:dyDescent="0.25">
      <c r="A66" s="13">
        <v>64</v>
      </c>
      <c r="B66" s="13" t="s">
        <v>458</v>
      </c>
      <c r="C66" s="13" t="s">
        <v>459</v>
      </c>
      <c r="D66" s="7">
        <v>44410</v>
      </c>
      <c r="E66" s="7">
        <v>17</v>
      </c>
      <c r="F66" s="7" t="s">
        <v>429</v>
      </c>
      <c r="G66" s="7">
        <v>13.13</v>
      </c>
      <c r="H66" s="7" t="s">
        <v>274</v>
      </c>
      <c r="I66" s="7">
        <v>0.38</v>
      </c>
      <c r="J66" s="7" t="s">
        <v>436</v>
      </c>
      <c r="K66" s="7">
        <v>314</v>
      </c>
      <c r="L66" s="25" t="s">
        <v>1238</v>
      </c>
    </row>
    <row r="67" spans="1:12" x14ac:dyDescent="0.25">
      <c r="A67" s="13">
        <v>65</v>
      </c>
      <c r="B67" s="13" t="s">
        <v>460</v>
      </c>
      <c r="C67" s="13" t="s">
        <v>461</v>
      </c>
      <c r="D67" s="7">
        <v>44410</v>
      </c>
      <c r="E67" s="7">
        <v>33</v>
      </c>
      <c r="F67" s="7" t="s">
        <v>429</v>
      </c>
      <c r="G67" s="7">
        <v>8.57</v>
      </c>
      <c r="H67" s="7" t="s">
        <v>274</v>
      </c>
      <c r="I67" s="7">
        <v>0.38</v>
      </c>
      <c r="J67" s="7" t="s">
        <v>462</v>
      </c>
      <c r="K67" s="7">
        <v>314</v>
      </c>
      <c r="L67" s="25" t="s">
        <v>1239</v>
      </c>
    </row>
    <row r="68" spans="1:12" x14ac:dyDescent="0.25">
      <c r="A68" s="13">
        <v>66</v>
      </c>
      <c r="B68" s="13" t="s">
        <v>463</v>
      </c>
      <c r="C68" s="13" t="s">
        <v>464</v>
      </c>
      <c r="D68" s="7">
        <v>44410</v>
      </c>
      <c r="E68" s="7">
        <v>23</v>
      </c>
      <c r="F68" s="7" t="s">
        <v>429</v>
      </c>
      <c r="G68" s="7">
        <v>17.829999999999998</v>
      </c>
      <c r="H68" s="7" t="s">
        <v>274</v>
      </c>
      <c r="I68" s="7">
        <v>0.38</v>
      </c>
      <c r="J68" s="7" t="s">
        <v>372</v>
      </c>
      <c r="K68" s="7">
        <v>315</v>
      </c>
      <c r="L68" s="25" t="s">
        <v>1240</v>
      </c>
    </row>
    <row r="69" spans="1:12" x14ac:dyDescent="0.25">
      <c r="A69" s="13">
        <v>67</v>
      </c>
      <c r="B69" s="13" t="s">
        <v>465</v>
      </c>
      <c r="C69" s="13" t="s">
        <v>466</v>
      </c>
      <c r="D69" s="7">
        <v>44410</v>
      </c>
      <c r="E69" s="7">
        <v>55</v>
      </c>
      <c r="F69" s="7" t="s">
        <v>425</v>
      </c>
      <c r="G69" s="7">
        <v>11.65</v>
      </c>
      <c r="H69" s="7" t="s">
        <v>274</v>
      </c>
      <c r="I69" s="7">
        <v>0.37</v>
      </c>
      <c r="J69" s="7" t="s">
        <v>467</v>
      </c>
      <c r="K69" s="7">
        <v>314</v>
      </c>
      <c r="L69" s="25" t="s">
        <v>1241</v>
      </c>
    </row>
    <row r="70" spans="1:12" x14ac:dyDescent="0.25">
      <c r="A70" s="13">
        <v>68</v>
      </c>
      <c r="B70" s="13" t="s">
        <v>468</v>
      </c>
      <c r="C70" s="13" t="s">
        <v>469</v>
      </c>
      <c r="D70" s="7">
        <v>44410</v>
      </c>
      <c r="E70" s="7">
        <v>36</v>
      </c>
      <c r="F70" s="7" t="s">
        <v>429</v>
      </c>
      <c r="G70" s="7">
        <v>15.56</v>
      </c>
      <c r="H70" s="7" t="s">
        <v>274</v>
      </c>
      <c r="I70" s="7">
        <v>0.38</v>
      </c>
      <c r="J70" s="7" t="s">
        <v>470</v>
      </c>
      <c r="K70" s="7">
        <v>314</v>
      </c>
      <c r="L70" s="25" t="s">
        <v>1242</v>
      </c>
    </row>
    <row r="71" spans="1:12" x14ac:dyDescent="0.25">
      <c r="A71" s="13">
        <v>69</v>
      </c>
      <c r="B71" s="13" t="s">
        <v>471</v>
      </c>
      <c r="C71" s="13" t="s">
        <v>472</v>
      </c>
      <c r="D71" s="7">
        <v>44410</v>
      </c>
      <c r="E71" s="7">
        <v>27</v>
      </c>
      <c r="F71" s="7" t="s">
        <v>429</v>
      </c>
      <c r="G71" s="7">
        <v>10.76</v>
      </c>
      <c r="H71" s="7" t="s">
        <v>274</v>
      </c>
      <c r="I71" s="7">
        <v>0.38</v>
      </c>
      <c r="J71" s="7" t="s">
        <v>318</v>
      </c>
      <c r="K71" s="7">
        <v>318</v>
      </c>
      <c r="L71" s="25" t="s">
        <v>1243</v>
      </c>
    </row>
    <row r="72" spans="1:12" x14ac:dyDescent="0.25">
      <c r="A72" s="13">
        <v>70</v>
      </c>
      <c r="B72" s="13" t="s">
        <v>473</v>
      </c>
      <c r="C72" s="13" t="s">
        <v>474</v>
      </c>
      <c r="D72" s="7">
        <v>44410</v>
      </c>
      <c r="E72" s="7">
        <v>27</v>
      </c>
      <c r="F72" s="7" t="s">
        <v>429</v>
      </c>
      <c r="G72" s="7">
        <v>16.3</v>
      </c>
      <c r="H72" s="7" t="s">
        <v>274</v>
      </c>
      <c r="I72" s="7">
        <v>0.38</v>
      </c>
      <c r="J72" s="7" t="s">
        <v>475</v>
      </c>
      <c r="K72" s="7">
        <v>309</v>
      </c>
      <c r="L72" s="25" t="s">
        <v>1244</v>
      </c>
    </row>
    <row r="73" spans="1:12" x14ac:dyDescent="0.25">
      <c r="A73" s="13">
        <v>71</v>
      </c>
      <c r="B73" s="13" t="s">
        <v>476</v>
      </c>
      <c r="C73" s="13" t="s">
        <v>477</v>
      </c>
      <c r="D73" s="7">
        <v>44411</v>
      </c>
      <c r="E73" s="7">
        <v>62</v>
      </c>
      <c r="F73" s="7" t="s">
        <v>429</v>
      </c>
      <c r="G73" s="7">
        <v>10.15</v>
      </c>
      <c r="H73" s="7" t="s">
        <v>274</v>
      </c>
      <c r="I73" s="7">
        <v>0.38</v>
      </c>
      <c r="J73" s="7" t="s">
        <v>478</v>
      </c>
      <c r="K73" s="7">
        <v>315</v>
      </c>
      <c r="L73" s="25" t="s">
        <v>1245</v>
      </c>
    </row>
    <row r="74" spans="1:12" x14ac:dyDescent="0.25">
      <c r="A74" s="13">
        <v>72</v>
      </c>
      <c r="B74" s="13" t="s">
        <v>479</v>
      </c>
      <c r="C74" s="13" t="s">
        <v>480</v>
      </c>
      <c r="D74" s="7">
        <v>44411</v>
      </c>
      <c r="E74" s="7">
        <v>41</v>
      </c>
      <c r="F74" s="7" t="s">
        <v>425</v>
      </c>
      <c r="G74" s="7">
        <v>13.58</v>
      </c>
      <c r="H74" s="7" t="s">
        <v>274</v>
      </c>
      <c r="I74" s="7">
        <v>0.38</v>
      </c>
      <c r="J74" s="7" t="s">
        <v>433</v>
      </c>
      <c r="K74" s="7">
        <v>314</v>
      </c>
      <c r="L74" s="25" t="s">
        <v>1246</v>
      </c>
    </row>
    <row r="75" spans="1:12" x14ac:dyDescent="0.25">
      <c r="A75" s="13">
        <v>73</v>
      </c>
      <c r="B75" s="13" t="s">
        <v>481</v>
      </c>
      <c r="C75" s="13" t="s">
        <v>482</v>
      </c>
      <c r="D75" s="7">
        <v>44411</v>
      </c>
      <c r="E75" s="7">
        <v>28</v>
      </c>
      <c r="F75" s="7" t="s">
        <v>425</v>
      </c>
      <c r="G75" s="7">
        <v>13.63</v>
      </c>
      <c r="H75" s="7" t="s">
        <v>274</v>
      </c>
      <c r="I75" s="7">
        <v>0.38</v>
      </c>
      <c r="J75" s="7" t="s">
        <v>462</v>
      </c>
      <c r="K75" s="7">
        <v>314</v>
      </c>
      <c r="L75" s="25" t="s">
        <v>1247</v>
      </c>
    </row>
    <row r="76" spans="1:12" x14ac:dyDescent="0.25">
      <c r="A76" s="13">
        <v>74</v>
      </c>
      <c r="B76" s="13" t="s">
        <v>483</v>
      </c>
      <c r="C76" s="13" t="s">
        <v>484</v>
      </c>
      <c r="D76" s="7">
        <v>44411</v>
      </c>
      <c r="E76" s="7">
        <v>53</v>
      </c>
      <c r="F76" s="7" t="s">
        <v>425</v>
      </c>
      <c r="G76" s="7">
        <v>11.51</v>
      </c>
      <c r="H76" s="7" t="s">
        <v>274</v>
      </c>
      <c r="I76" s="7">
        <v>0.38</v>
      </c>
      <c r="J76" s="7" t="s">
        <v>467</v>
      </c>
      <c r="K76" s="7">
        <v>314</v>
      </c>
      <c r="L76" s="25" t="s">
        <v>1248</v>
      </c>
    </row>
    <row r="77" spans="1:12" x14ac:dyDescent="0.25">
      <c r="A77" s="13">
        <v>75</v>
      </c>
      <c r="B77" s="13" t="s">
        <v>485</v>
      </c>
      <c r="C77" s="13" t="s">
        <v>486</v>
      </c>
      <c r="D77" s="7">
        <v>44411</v>
      </c>
      <c r="E77" s="7">
        <v>32</v>
      </c>
      <c r="F77" s="7" t="s">
        <v>425</v>
      </c>
      <c r="G77" s="7">
        <v>12.85</v>
      </c>
      <c r="H77" s="7" t="s">
        <v>274</v>
      </c>
      <c r="I77" s="7">
        <v>0.37</v>
      </c>
      <c r="J77" s="7" t="s">
        <v>487</v>
      </c>
      <c r="K77" s="7">
        <v>565</v>
      </c>
      <c r="L77" s="25" t="s">
        <v>1249</v>
      </c>
    </row>
    <row r="78" spans="1:12" x14ac:dyDescent="0.25">
      <c r="A78" s="13">
        <v>76</v>
      </c>
      <c r="B78" s="13" t="s">
        <v>488</v>
      </c>
      <c r="C78" s="13" t="s">
        <v>489</v>
      </c>
      <c r="D78" s="7">
        <v>44411</v>
      </c>
      <c r="E78" s="7">
        <v>31</v>
      </c>
      <c r="F78" s="7" t="s">
        <v>429</v>
      </c>
      <c r="G78" s="7">
        <v>9.92</v>
      </c>
      <c r="H78" s="7" t="s">
        <v>274</v>
      </c>
      <c r="I78" s="7">
        <v>0.38</v>
      </c>
      <c r="J78" s="7" t="s">
        <v>426</v>
      </c>
      <c r="K78" s="7">
        <v>314</v>
      </c>
      <c r="L78" s="25" t="s">
        <v>1250</v>
      </c>
    </row>
    <row r="79" spans="1:12" x14ac:dyDescent="0.25">
      <c r="A79" s="13">
        <v>77</v>
      </c>
      <c r="B79" s="13" t="s">
        <v>490</v>
      </c>
      <c r="C79" s="13" t="s">
        <v>491</v>
      </c>
      <c r="D79" s="7">
        <v>44411</v>
      </c>
      <c r="E79" s="7">
        <v>32</v>
      </c>
      <c r="F79" s="7" t="s">
        <v>425</v>
      </c>
      <c r="G79" s="7">
        <v>6.48</v>
      </c>
      <c r="H79" s="7" t="s">
        <v>274</v>
      </c>
      <c r="I79" s="7">
        <v>0.38</v>
      </c>
      <c r="J79" s="7" t="s">
        <v>492</v>
      </c>
      <c r="K79" s="7">
        <v>333</v>
      </c>
      <c r="L79" s="25" t="s">
        <v>1251</v>
      </c>
    </row>
    <row r="80" spans="1:12" x14ac:dyDescent="0.25">
      <c r="A80" s="13">
        <v>78</v>
      </c>
      <c r="B80" s="13" t="s">
        <v>493</v>
      </c>
      <c r="C80" s="13" t="s">
        <v>494</v>
      </c>
      <c r="D80" s="7">
        <v>44411</v>
      </c>
      <c r="E80" s="7">
        <v>60</v>
      </c>
      <c r="F80" s="7" t="s">
        <v>425</v>
      </c>
      <c r="G80" s="7">
        <v>17.87</v>
      </c>
      <c r="H80" s="7" t="s">
        <v>274</v>
      </c>
      <c r="I80" s="7">
        <v>0.38</v>
      </c>
      <c r="J80" s="7" t="s">
        <v>495</v>
      </c>
      <c r="K80" s="7">
        <v>316</v>
      </c>
      <c r="L80" s="25" t="s">
        <v>1252</v>
      </c>
    </row>
    <row r="81" spans="1:12" x14ac:dyDescent="0.25">
      <c r="A81" s="13">
        <v>79</v>
      </c>
      <c r="B81" s="13" t="s">
        <v>496</v>
      </c>
      <c r="C81" s="13" t="s">
        <v>497</v>
      </c>
      <c r="D81" s="7">
        <v>44411</v>
      </c>
      <c r="E81" s="7">
        <v>31</v>
      </c>
      <c r="F81" s="7" t="s">
        <v>429</v>
      </c>
      <c r="G81" s="7">
        <v>17.850000000000001</v>
      </c>
      <c r="H81" s="7" t="s">
        <v>274</v>
      </c>
      <c r="I81" s="7">
        <v>0.38</v>
      </c>
      <c r="J81" s="7" t="s">
        <v>439</v>
      </c>
      <c r="K81" s="7">
        <v>316</v>
      </c>
      <c r="L81" s="25" t="s">
        <v>1253</v>
      </c>
    </row>
    <row r="82" spans="1:12" x14ac:dyDescent="0.25">
      <c r="A82" s="13">
        <v>80</v>
      </c>
      <c r="B82" s="13" t="s">
        <v>498</v>
      </c>
      <c r="C82" s="13" t="s">
        <v>499</v>
      </c>
      <c r="D82" s="7">
        <v>44411</v>
      </c>
      <c r="E82" s="7">
        <v>51</v>
      </c>
      <c r="F82" s="7" t="s">
        <v>429</v>
      </c>
      <c r="G82" s="7">
        <v>16.55</v>
      </c>
      <c r="H82" s="7" t="s">
        <v>274</v>
      </c>
      <c r="I82" s="7">
        <v>0.38</v>
      </c>
      <c r="J82" s="7" t="s">
        <v>436</v>
      </c>
      <c r="K82" s="7">
        <v>314</v>
      </c>
      <c r="L82" s="25" t="s">
        <v>1254</v>
      </c>
    </row>
    <row r="83" spans="1:12" x14ac:dyDescent="0.25">
      <c r="A83" s="13">
        <v>81</v>
      </c>
      <c r="B83" s="13" t="s">
        <v>500</v>
      </c>
      <c r="C83" s="13" t="s">
        <v>501</v>
      </c>
      <c r="D83" s="7">
        <v>44411</v>
      </c>
      <c r="E83" s="7">
        <v>44</v>
      </c>
      <c r="F83" s="7" t="s">
        <v>429</v>
      </c>
      <c r="G83" s="7">
        <v>13.94</v>
      </c>
      <c r="H83" s="7" t="s">
        <v>274</v>
      </c>
      <c r="I83" s="7">
        <v>0.38</v>
      </c>
      <c r="J83" s="7" t="s">
        <v>495</v>
      </c>
      <c r="K83" s="7">
        <v>310</v>
      </c>
      <c r="L83" s="25" t="s">
        <v>1255</v>
      </c>
    </row>
    <row r="84" spans="1:12" x14ac:dyDescent="0.25">
      <c r="A84" s="13">
        <v>82</v>
      </c>
      <c r="B84" s="13" t="s">
        <v>502</v>
      </c>
      <c r="C84" s="13" t="s">
        <v>503</v>
      </c>
      <c r="D84" s="7">
        <v>44411</v>
      </c>
      <c r="E84" s="7">
        <v>48</v>
      </c>
      <c r="F84" s="7" t="s">
        <v>425</v>
      </c>
      <c r="G84" s="7">
        <v>17.940000000000001</v>
      </c>
      <c r="H84" s="7" t="s">
        <v>274</v>
      </c>
      <c r="I84" s="7">
        <v>0.38</v>
      </c>
      <c r="J84" s="7" t="s">
        <v>504</v>
      </c>
      <c r="K84" s="7">
        <v>320</v>
      </c>
      <c r="L84" s="25" t="s">
        <v>1256</v>
      </c>
    </row>
    <row r="85" spans="1:12" x14ac:dyDescent="0.25">
      <c r="A85" s="13">
        <v>83</v>
      </c>
      <c r="B85" s="13" t="s">
        <v>505</v>
      </c>
      <c r="C85" s="13" t="s">
        <v>506</v>
      </c>
      <c r="D85" s="7">
        <v>44412</v>
      </c>
      <c r="E85" s="7">
        <v>23</v>
      </c>
      <c r="F85" s="7" t="s">
        <v>429</v>
      </c>
      <c r="G85" s="7">
        <v>14.27</v>
      </c>
      <c r="H85" s="7" t="s">
        <v>507</v>
      </c>
      <c r="I85" s="7">
        <v>0.38</v>
      </c>
      <c r="J85" s="7" t="s">
        <v>439</v>
      </c>
      <c r="K85" s="7">
        <v>315</v>
      </c>
      <c r="L85" s="25" t="s">
        <v>1257</v>
      </c>
    </row>
    <row r="86" spans="1:12" x14ac:dyDescent="0.25">
      <c r="A86" s="13">
        <v>84</v>
      </c>
      <c r="B86" s="13" t="s">
        <v>508</v>
      </c>
      <c r="C86" s="13" t="s">
        <v>509</v>
      </c>
      <c r="D86" s="7">
        <v>44412</v>
      </c>
      <c r="E86" s="7">
        <v>76</v>
      </c>
      <c r="F86" s="7" t="s">
        <v>429</v>
      </c>
      <c r="G86" s="7">
        <v>10.85</v>
      </c>
      <c r="H86" s="7" t="s">
        <v>274</v>
      </c>
      <c r="I86" s="7">
        <v>0.38</v>
      </c>
      <c r="J86" s="7" t="s">
        <v>450</v>
      </c>
      <c r="K86" s="7">
        <v>314</v>
      </c>
      <c r="L86" s="25" t="s">
        <v>1258</v>
      </c>
    </row>
    <row r="87" spans="1:12" x14ac:dyDescent="0.25">
      <c r="A87" s="13">
        <v>85</v>
      </c>
      <c r="B87" s="13" t="s">
        <v>510</v>
      </c>
      <c r="C87" s="13" t="s">
        <v>511</v>
      </c>
      <c r="D87" s="7">
        <v>44412</v>
      </c>
      <c r="E87" s="7">
        <v>30</v>
      </c>
      <c r="F87" s="7" t="s">
        <v>425</v>
      </c>
      <c r="G87" s="7">
        <v>10.09</v>
      </c>
      <c r="H87" s="7" t="s">
        <v>274</v>
      </c>
      <c r="I87" s="7">
        <v>0.38</v>
      </c>
      <c r="J87" s="7" t="s">
        <v>444</v>
      </c>
      <c r="K87" s="7">
        <v>315</v>
      </c>
      <c r="L87" s="25" t="s">
        <v>1259</v>
      </c>
    </row>
    <row r="88" spans="1:12" x14ac:dyDescent="0.25">
      <c r="A88" s="13">
        <v>86</v>
      </c>
      <c r="B88" s="13" t="s">
        <v>512</v>
      </c>
      <c r="C88" s="13" t="s">
        <v>513</v>
      </c>
      <c r="D88" s="7">
        <v>44412</v>
      </c>
      <c r="E88" s="7">
        <v>27</v>
      </c>
      <c r="F88" s="7" t="s">
        <v>429</v>
      </c>
      <c r="G88" s="7">
        <v>10.19</v>
      </c>
      <c r="H88" s="7" t="s">
        <v>274</v>
      </c>
      <c r="I88" s="7">
        <v>0.39</v>
      </c>
      <c r="J88" s="7" t="s">
        <v>478</v>
      </c>
      <c r="K88" s="7">
        <v>314</v>
      </c>
      <c r="L88" s="25" t="s">
        <v>1260</v>
      </c>
    </row>
    <row r="89" spans="1:12" x14ac:dyDescent="0.25">
      <c r="A89" s="13">
        <v>87</v>
      </c>
      <c r="B89" s="13" t="s">
        <v>514</v>
      </c>
      <c r="C89" s="13" t="s">
        <v>515</v>
      </c>
      <c r="D89" s="7">
        <v>44412</v>
      </c>
      <c r="E89" s="7">
        <v>28</v>
      </c>
      <c r="F89" s="7" t="s">
        <v>425</v>
      </c>
      <c r="G89" s="7">
        <v>7.27</v>
      </c>
      <c r="H89" s="7" t="s">
        <v>274</v>
      </c>
      <c r="I89" s="7">
        <v>0.38</v>
      </c>
      <c r="J89" s="7" t="s">
        <v>478</v>
      </c>
      <c r="K89" s="7">
        <v>304</v>
      </c>
      <c r="L89" s="25" t="s">
        <v>1261</v>
      </c>
    </row>
    <row r="90" spans="1:12" x14ac:dyDescent="0.25">
      <c r="A90" s="13">
        <v>88</v>
      </c>
      <c r="B90" s="13" t="s">
        <v>516</v>
      </c>
      <c r="C90" s="13" t="s">
        <v>517</v>
      </c>
      <c r="D90" s="7">
        <v>44412</v>
      </c>
      <c r="E90" s="7">
        <v>57</v>
      </c>
      <c r="F90" s="7" t="s">
        <v>429</v>
      </c>
      <c r="G90" s="7">
        <v>15.01</v>
      </c>
      <c r="H90" s="7" t="s">
        <v>518</v>
      </c>
      <c r="I90" s="7">
        <v>0.38</v>
      </c>
      <c r="J90" s="7" t="s">
        <v>519</v>
      </c>
      <c r="K90" s="7">
        <v>553</v>
      </c>
      <c r="L90" s="25" t="s">
        <v>1262</v>
      </c>
    </row>
    <row r="91" spans="1:12" x14ac:dyDescent="0.25">
      <c r="A91" s="13">
        <v>89</v>
      </c>
      <c r="B91" s="13" t="s">
        <v>520</v>
      </c>
      <c r="C91" s="13" t="s">
        <v>521</v>
      </c>
      <c r="D91" s="7">
        <v>44412</v>
      </c>
      <c r="E91" s="7">
        <v>38</v>
      </c>
      <c r="F91" s="7" t="s">
        <v>429</v>
      </c>
      <c r="G91" s="7">
        <v>11.07</v>
      </c>
      <c r="H91" s="7" t="s">
        <v>274</v>
      </c>
      <c r="I91" s="7">
        <v>0.38</v>
      </c>
      <c r="J91" s="7" t="s">
        <v>522</v>
      </c>
      <c r="K91" s="7">
        <v>309</v>
      </c>
      <c r="L91" s="25" t="s">
        <v>1263</v>
      </c>
    </row>
    <row r="92" spans="1:12" x14ac:dyDescent="0.25">
      <c r="A92" s="13">
        <v>90</v>
      </c>
      <c r="B92" s="13" t="s">
        <v>523</v>
      </c>
      <c r="C92" s="13" t="s">
        <v>524</v>
      </c>
      <c r="D92" s="7">
        <v>44412</v>
      </c>
      <c r="E92" s="7">
        <v>60</v>
      </c>
      <c r="F92" s="7" t="s">
        <v>425</v>
      </c>
      <c r="G92" s="7">
        <v>12.35</v>
      </c>
      <c r="H92" s="7" t="s">
        <v>274</v>
      </c>
      <c r="I92" s="7">
        <v>0.38</v>
      </c>
      <c r="J92" s="7" t="s">
        <v>504</v>
      </c>
      <c r="K92" s="7">
        <v>323</v>
      </c>
      <c r="L92" s="25" t="s">
        <v>1264</v>
      </c>
    </row>
    <row r="93" spans="1:12" x14ac:dyDescent="0.25">
      <c r="A93" s="13">
        <v>91</v>
      </c>
      <c r="B93" s="13" t="s">
        <v>525</v>
      </c>
      <c r="C93" s="13" t="s">
        <v>526</v>
      </c>
      <c r="D93" s="7">
        <v>44412</v>
      </c>
      <c r="E93" s="7">
        <v>27</v>
      </c>
      <c r="F93" s="7" t="s">
        <v>425</v>
      </c>
      <c r="G93" s="7">
        <v>11.08</v>
      </c>
      <c r="H93" s="7" t="s">
        <v>274</v>
      </c>
      <c r="I93" s="7">
        <v>0.38</v>
      </c>
      <c r="J93" s="7" t="s">
        <v>504</v>
      </c>
      <c r="K93" s="7">
        <v>326</v>
      </c>
      <c r="L93" s="25" t="s">
        <v>1265</v>
      </c>
    </row>
    <row r="94" spans="1:12" x14ac:dyDescent="0.25">
      <c r="A94" s="13">
        <v>92</v>
      </c>
      <c r="B94" s="13" t="s">
        <v>527</v>
      </c>
      <c r="C94" s="13" t="s">
        <v>528</v>
      </c>
      <c r="D94" s="7">
        <v>44412</v>
      </c>
      <c r="E94" s="7">
        <v>27</v>
      </c>
      <c r="F94" s="7" t="s">
        <v>429</v>
      </c>
      <c r="G94" s="7">
        <v>17.760000000000002</v>
      </c>
      <c r="H94" s="7" t="s">
        <v>274</v>
      </c>
      <c r="I94" s="7">
        <v>0.37</v>
      </c>
      <c r="J94" s="7" t="s">
        <v>529</v>
      </c>
      <c r="K94" s="7">
        <v>315</v>
      </c>
      <c r="L94" s="25" t="s">
        <v>1266</v>
      </c>
    </row>
    <row r="95" spans="1:12" x14ac:dyDescent="0.25">
      <c r="A95" s="13">
        <v>93</v>
      </c>
      <c r="B95" s="13" t="s">
        <v>530</v>
      </c>
      <c r="C95" s="13" t="s">
        <v>531</v>
      </c>
      <c r="D95" s="7">
        <v>44412</v>
      </c>
      <c r="E95" s="7">
        <v>22</v>
      </c>
      <c r="F95" s="7" t="s">
        <v>429</v>
      </c>
      <c r="G95" s="7">
        <v>16.420000000000002</v>
      </c>
      <c r="H95" s="7" t="s">
        <v>274</v>
      </c>
      <c r="I95" s="7">
        <v>0.38</v>
      </c>
      <c r="J95" s="7" t="s">
        <v>470</v>
      </c>
      <c r="K95" s="7">
        <v>314</v>
      </c>
      <c r="L95" s="25" t="s">
        <v>1267</v>
      </c>
    </row>
    <row r="96" spans="1:12" x14ac:dyDescent="0.25">
      <c r="A96" s="13">
        <v>94</v>
      </c>
      <c r="B96" s="13" t="s">
        <v>532</v>
      </c>
      <c r="C96" s="13" t="s">
        <v>533</v>
      </c>
      <c r="D96" s="7">
        <v>44412</v>
      </c>
      <c r="E96" s="7">
        <v>27</v>
      </c>
      <c r="F96" s="7" t="s">
        <v>425</v>
      </c>
      <c r="G96" s="7">
        <v>12.05</v>
      </c>
      <c r="H96" s="7" t="s">
        <v>274</v>
      </c>
      <c r="I96" s="7">
        <v>0.38</v>
      </c>
      <c r="J96" s="7" t="s">
        <v>534</v>
      </c>
      <c r="K96" s="7">
        <v>314</v>
      </c>
      <c r="L96" s="25" t="s">
        <v>1268</v>
      </c>
    </row>
    <row r="97" spans="1:12" x14ac:dyDescent="0.25">
      <c r="A97" s="13">
        <v>95</v>
      </c>
      <c r="B97" s="13" t="s">
        <v>535</v>
      </c>
      <c r="C97" s="13" t="s">
        <v>536</v>
      </c>
      <c r="D97" s="7">
        <v>44413</v>
      </c>
      <c r="E97" s="7">
        <v>48</v>
      </c>
      <c r="F97" s="7" t="s">
        <v>425</v>
      </c>
      <c r="G97" s="7">
        <v>18.690000000000001</v>
      </c>
      <c r="H97" s="7" t="s">
        <v>274</v>
      </c>
      <c r="I97" s="7">
        <v>0.38</v>
      </c>
      <c r="J97" s="7" t="s">
        <v>372</v>
      </c>
      <c r="K97" s="7">
        <v>310</v>
      </c>
      <c r="L97" s="25" t="s">
        <v>1269</v>
      </c>
    </row>
    <row r="98" spans="1:12" x14ac:dyDescent="0.25">
      <c r="A98" s="13">
        <v>96</v>
      </c>
      <c r="B98" s="13" t="s">
        <v>537</v>
      </c>
      <c r="C98" s="13" t="s">
        <v>538</v>
      </c>
      <c r="D98" s="7">
        <v>44413</v>
      </c>
      <c r="E98" s="7">
        <v>56</v>
      </c>
      <c r="F98" s="7" t="s">
        <v>425</v>
      </c>
      <c r="G98" s="7">
        <v>7.38</v>
      </c>
      <c r="H98" s="7" t="s">
        <v>274</v>
      </c>
      <c r="I98" s="7">
        <v>0.38</v>
      </c>
      <c r="J98" s="7" t="s">
        <v>450</v>
      </c>
      <c r="K98" s="7">
        <v>328</v>
      </c>
      <c r="L98" s="25" t="s">
        <v>1270</v>
      </c>
    </row>
    <row r="99" spans="1:12" x14ac:dyDescent="0.25">
      <c r="A99" s="13">
        <v>97</v>
      </c>
      <c r="B99" s="13" t="s">
        <v>539</v>
      </c>
      <c r="C99" s="13" t="s">
        <v>540</v>
      </c>
      <c r="D99" s="7">
        <v>44413</v>
      </c>
      <c r="E99" s="7">
        <v>44</v>
      </c>
      <c r="F99" s="7" t="s">
        <v>429</v>
      </c>
      <c r="G99" s="7">
        <v>10.81</v>
      </c>
      <c r="H99" s="7" t="s">
        <v>274</v>
      </c>
      <c r="I99" s="7">
        <v>0.39</v>
      </c>
      <c r="J99" s="7" t="s">
        <v>467</v>
      </c>
      <c r="K99" s="7">
        <v>308</v>
      </c>
      <c r="L99" s="25" t="s">
        <v>1271</v>
      </c>
    </row>
    <row r="100" spans="1:12" x14ac:dyDescent="0.25">
      <c r="A100" s="13">
        <v>98</v>
      </c>
      <c r="B100" s="13" t="s">
        <v>541</v>
      </c>
      <c r="C100" s="13" t="s">
        <v>542</v>
      </c>
      <c r="D100" s="7">
        <v>44413</v>
      </c>
      <c r="E100" s="7">
        <v>37</v>
      </c>
      <c r="F100" s="7" t="s">
        <v>429</v>
      </c>
      <c r="G100" s="7">
        <v>12.59</v>
      </c>
      <c r="H100" s="7" t="s">
        <v>274</v>
      </c>
      <c r="I100" s="7">
        <v>0.38</v>
      </c>
      <c r="J100" s="7" t="s">
        <v>349</v>
      </c>
      <c r="K100" s="7">
        <v>316</v>
      </c>
      <c r="L100" s="25" t="s">
        <v>1272</v>
      </c>
    </row>
    <row r="101" spans="1:12" x14ac:dyDescent="0.25">
      <c r="A101" s="13">
        <v>99</v>
      </c>
      <c r="B101" s="13" t="s">
        <v>543</v>
      </c>
      <c r="C101" s="13" t="s">
        <v>544</v>
      </c>
      <c r="D101" s="7">
        <v>44413</v>
      </c>
      <c r="E101" s="7">
        <v>39</v>
      </c>
      <c r="F101" s="7" t="s">
        <v>425</v>
      </c>
      <c r="G101" s="7">
        <v>15.67</v>
      </c>
      <c r="H101" s="7" t="s">
        <v>274</v>
      </c>
      <c r="I101" s="7">
        <v>0.38</v>
      </c>
      <c r="J101" s="7" t="s">
        <v>470</v>
      </c>
      <c r="K101" s="7">
        <v>320</v>
      </c>
      <c r="L101" s="25" t="s">
        <v>1273</v>
      </c>
    </row>
    <row r="102" spans="1:12" x14ac:dyDescent="0.25">
      <c r="A102" s="13">
        <v>100</v>
      </c>
      <c r="B102" s="13" t="s">
        <v>545</v>
      </c>
      <c r="C102" s="13" t="s">
        <v>546</v>
      </c>
      <c r="D102" s="7">
        <v>44413</v>
      </c>
      <c r="E102" s="7">
        <v>35</v>
      </c>
      <c r="F102" s="7" t="s">
        <v>429</v>
      </c>
      <c r="G102" s="7">
        <v>10.63</v>
      </c>
      <c r="H102" s="7" t="s">
        <v>274</v>
      </c>
      <c r="I102" s="7">
        <v>0.38</v>
      </c>
      <c r="J102" s="7" t="s">
        <v>433</v>
      </c>
      <c r="K102" s="7">
        <v>314</v>
      </c>
      <c r="L102" s="25" t="s">
        <v>1274</v>
      </c>
    </row>
    <row r="103" spans="1:12" x14ac:dyDescent="0.25">
      <c r="A103" s="13">
        <v>101</v>
      </c>
      <c r="B103" s="13" t="s">
        <v>547</v>
      </c>
      <c r="C103" s="13" t="s">
        <v>548</v>
      </c>
      <c r="D103" s="7">
        <v>44413</v>
      </c>
      <c r="E103" s="7">
        <v>24</v>
      </c>
      <c r="F103" s="7" t="s">
        <v>425</v>
      </c>
      <c r="G103" s="7">
        <v>14.1</v>
      </c>
      <c r="H103" s="7" t="s">
        <v>274</v>
      </c>
      <c r="I103" s="7">
        <v>0.39</v>
      </c>
      <c r="J103" s="7" t="s">
        <v>436</v>
      </c>
      <c r="K103" s="7">
        <v>314</v>
      </c>
      <c r="L103" s="25" t="s">
        <v>1275</v>
      </c>
    </row>
    <row r="104" spans="1:12" x14ac:dyDescent="0.25">
      <c r="A104" s="13">
        <v>102</v>
      </c>
      <c r="B104" s="13" t="s">
        <v>549</v>
      </c>
      <c r="C104" s="13" t="s">
        <v>550</v>
      </c>
      <c r="D104" s="7">
        <v>44414</v>
      </c>
      <c r="E104" s="7">
        <v>26</v>
      </c>
      <c r="F104" s="7" t="s">
        <v>425</v>
      </c>
      <c r="G104" s="7">
        <v>17.09</v>
      </c>
      <c r="H104" s="7" t="s">
        <v>551</v>
      </c>
      <c r="I104" s="7">
        <v>0.38</v>
      </c>
      <c r="J104" s="7" t="s">
        <v>478</v>
      </c>
      <c r="K104" s="7">
        <v>314</v>
      </c>
      <c r="L104" s="25" t="s">
        <v>1276</v>
      </c>
    </row>
    <row r="105" spans="1:12" x14ac:dyDescent="0.25">
      <c r="A105" s="13">
        <v>103</v>
      </c>
      <c r="B105" s="13" t="s">
        <v>552</v>
      </c>
      <c r="C105" s="13" t="s">
        <v>553</v>
      </c>
      <c r="D105" s="7">
        <v>44414</v>
      </c>
      <c r="E105" s="7">
        <v>42</v>
      </c>
      <c r="F105" s="7" t="s">
        <v>425</v>
      </c>
      <c r="G105" s="7">
        <v>16.18</v>
      </c>
      <c r="H105" s="7" t="s">
        <v>274</v>
      </c>
      <c r="I105" s="7">
        <v>0.38</v>
      </c>
      <c r="J105" s="7" t="s">
        <v>318</v>
      </c>
      <c r="K105" s="7">
        <v>318</v>
      </c>
      <c r="L105" s="25" t="s">
        <v>1277</v>
      </c>
    </row>
    <row r="106" spans="1:12" x14ac:dyDescent="0.25">
      <c r="A106" s="13">
        <v>104</v>
      </c>
      <c r="B106" s="13" t="s">
        <v>554</v>
      </c>
      <c r="C106" s="13" t="s">
        <v>555</v>
      </c>
      <c r="D106" s="7">
        <v>44414</v>
      </c>
      <c r="E106" s="7">
        <v>37</v>
      </c>
      <c r="F106" s="7" t="s">
        <v>429</v>
      </c>
      <c r="G106" s="7">
        <v>17.100000000000001</v>
      </c>
      <c r="H106" s="7" t="s">
        <v>274</v>
      </c>
      <c r="I106" s="7">
        <v>0.38</v>
      </c>
      <c r="J106" s="7" t="s">
        <v>529</v>
      </c>
      <c r="K106" s="7">
        <v>313</v>
      </c>
      <c r="L106" s="25" t="s">
        <v>1278</v>
      </c>
    </row>
    <row r="107" spans="1:12" x14ac:dyDescent="0.25">
      <c r="A107" s="13">
        <v>105</v>
      </c>
      <c r="B107" s="13" t="s">
        <v>556</v>
      </c>
      <c r="C107" s="13" t="s">
        <v>557</v>
      </c>
      <c r="D107" s="7">
        <v>44414</v>
      </c>
      <c r="E107" s="7">
        <v>59</v>
      </c>
      <c r="F107" s="7" t="s">
        <v>429</v>
      </c>
      <c r="G107" s="7">
        <v>13.61</v>
      </c>
      <c r="H107" s="7" t="s">
        <v>274</v>
      </c>
      <c r="I107" s="7">
        <v>0.38</v>
      </c>
      <c r="J107" s="7" t="s">
        <v>467</v>
      </c>
      <c r="K107" s="7">
        <v>314</v>
      </c>
      <c r="L107" s="25" t="s">
        <v>1279</v>
      </c>
    </row>
    <row r="108" spans="1:12" x14ac:dyDescent="0.25">
      <c r="A108" s="13">
        <v>106</v>
      </c>
      <c r="B108" s="13" t="s">
        <v>558</v>
      </c>
      <c r="C108" s="13" t="s">
        <v>559</v>
      </c>
      <c r="D108" s="7">
        <v>44414</v>
      </c>
      <c r="E108" s="7">
        <v>31</v>
      </c>
      <c r="F108" s="7" t="s">
        <v>429</v>
      </c>
      <c r="G108" s="7">
        <v>19.649999999999999</v>
      </c>
      <c r="H108" s="7" t="s">
        <v>274</v>
      </c>
      <c r="I108" s="7">
        <v>0.38</v>
      </c>
      <c r="J108" s="7" t="s">
        <v>433</v>
      </c>
      <c r="K108" s="7">
        <v>316</v>
      </c>
      <c r="L108" s="25" t="s">
        <v>1280</v>
      </c>
    </row>
    <row r="109" spans="1:12" x14ac:dyDescent="0.25">
      <c r="A109" s="13">
        <v>107</v>
      </c>
      <c r="B109" s="13" t="s">
        <v>560</v>
      </c>
      <c r="C109" s="13" t="s">
        <v>561</v>
      </c>
      <c r="D109" s="7">
        <v>44414</v>
      </c>
      <c r="E109" s="7">
        <v>41</v>
      </c>
      <c r="F109" s="7" t="s">
        <v>425</v>
      </c>
      <c r="G109" s="7">
        <v>13.03</v>
      </c>
      <c r="H109" s="7" t="s">
        <v>274</v>
      </c>
      <c r="I109" s="7">
        <v>0.38</v>
      </c>
      <c r="J109" s="7" t="s">
        <v>562</v>
      </c>
      <c r="K109" s="7">
        <v>314</v>
      </c>
      <c r="L109" s="25" t="s">
        <v>1281</v>
      </c>
    </row>
    <row r="110" spans="1:12" x14ac:dyDescent="0.25">
      <c r="A110" s="13">
        <v>108</v>
      </c>
      <c r="B110" s="13" t="s">
        <v>563</v>
      </c>
      <c r="C110" s="13" t="s">
        <v>564</v>
      </c>
      <c r="D110" s="7">
        <v>44414</v>
      </c>
      <c r="E110" s="7">
        <v>26</v>
      </c>
      <c r="F110" s="7" t="s">
        <v>425</v>
      </c>
      <c r="G110" s="7">
        <v>11.16</v>
      </c>
      <c r="H110" s="7" t="s">
        <v>274</v>
      </c>
      <c r="I110" s="7">
        <v>0.38</v>
      </c>
      <c r="J110" s="7" t="s">
        <v>462</v>
      </c>
      <c r="K110" s="7">
        <v>309</v>
      </c>
      <c r="L110" s="25" t="s">
        <v>1282</v>
      </c>
    </row>
    <row r="111" spans="1:12" x14ac:dyDescent="0.25">
      <c r="A111" s="13">
        <v>109</v>
      </c>
      <c r="B111" s="13" t="s">
        <v>565</v>
      </c>
      <c r="C111" s="13" t="s">
        <v>566</v>
      </c>
      <c r="D111" s="7">
        <v>44414</v>
      </c>
      <c r="E111" s="7">
        <v>53</v>
      </c>
      <c r="F111" s="7" t="s">
        <v>425</v>
      </c>
      <c r="G111" s="7">
        <v>15.44</v>
      </c>
      <c r="H111" s="7" t="s">
        <v>274</v>
      </c>
      <c r="I111" s="7">
        <v>0.38</v>
      </c>
      <c r="J111" s="7" t="s">
        <v>462</v>
      </c>
      <c r="K111" s="7">
        <v>304</v>
      </c>
      <c r="L111" s="25" t="s">
        <v>1283</v>
      </c>
    </row>
    <row r="112" spans="1:12" x14ac:dyDescent="0.25">
      <c r="A112" s="13">
        <v>110</v>
      </c>
      <c r="B112" s="13" t="s">
        <v>567</v>
      </c>
      <c r="C112" s="13" t="s">
        <v>568</v>
      </c>
      <c r="D112" s="7">
        <v>44414</v>
      </c>
      <c r="E112" s="7">
        <v>33</v>
      </c>
      <c r="F112" s="7" t="s">
        <v>429</v>
      </c>
      <c r="G112" s="7">
        <v>11.01</v>
      </c>
      <c r="H112" s="7" t="s">
        <v>274</v>
      </c>
      <c r="I112" s="7">
        <v>0.39</v>
      </c>
      <c r="J112" s="7" t="s">
        <v>444</v>
      </c>
      <c r="K112" s="7">
        <v>315</v>
      </c>
      <c r="L112" s="25" t="s">
        <v>1284</v>
      </c>
    </row>
    <row r="113" spans="1:12" x14ac:dyDescent="0.25">
      <c r="A113" s="13">
        <v>111</v>
      </c>
      <c r="B113" s="13" t="s">
        <v>569</v>
      </c>
      <c r="C113" s="13" t="s">
        <v>570</v>
      </c>
      <c r="D113" s="7">
        <v>44414</v>
      </c>
      <c r="E113" s="7">
        <v>33</v>
      </c>
      <c r="F113" s="7" t="s">
        <v>429</v>
      </c>
      <c r="G113" s="7">
        <v>10.91</v>
      </c>
      <c r="H113" s="7" t="s">
        <v>274</v>
      </c>
      <c r="I113" s="7">
        <v>0.38</v>
      </c>
      <c r="J113" s="7" t="s">
        <v>562</v>
      </c>
      <c r="K113" s="7">
        <v>315</v>
      </c>
      <c r="L113" s="25" t="s">
        <v>1285</v>
      </c>
    </row>
    <row r="114" spans="1:12" x14ac:dyDescent="0.25">
      <c r="A114" s="13">
        <v>112</v>
      </c>
      <c r="B114" s="13" t="s">
        <v>571</v>
      </c>
      <c r="C114" s="13" t="s">
        <v>572</v>
      </c>
      <c r="D114" s="7">
        <v>44414</v>
      </c>
      <c r="E114" s="7">
        <v>43</v>
      </c>
      <c r="F114" s="7" t="s">
        <v>425</v>
      </c>
      <c r="G114" s="7">
        <v>17.98</v>
      </c>
      <c r="H114" s="7" t="s">
        <v>274</v>
      </c>
      <c r="I114" s="7">
        <v>0.37</v>
      </c>
      <c r="J114" s="7" t="s">
        <v>573</v>
      </c>
      <c r="K114" s="7">
        <v>316</v>
      </c>
      <c r="L114" s="25" t="s">
        <v>1286</v>
      </c>
    </row>
    <row r="115" spans="1:12" x14ac:dyDescent="0.25">
      <c r="A115" s="13">
        <v>113</v>
      </c>
      <c r="B115" s="13" t="s">
        <v>574</v>
      </c>
      <c r="C115" s="13" t="s">
        <v>575</v>
      </c>
      <c r="D115" s="7">
        <v>44415</v>
      </c>
      <c r="E115" s="7">
        <v>34</v>
      </c>
      <c r="F115" s="7" t="s">
        <v>425</v>
      </c>
      <c r="G115" s="7">
        <v>17.73</v>
      </c>
      <c r="H115" s="7" t="s">
        <v>274</v>
      </c>
      <c r="I115" s="7">
        <v>0.39</v>
      </c>
      <c r="J115" s="7" t="s">
        <v>576</v>
      </c>
      <c r="K115" s="7">
        <v>327</v>
      </c>
      <c r="L115" s="25" t="s">
        <v>1287</v>
      </c>
    </row>
    <row r="116" spans="1:12" x14ac:dyDescent="0.25">
      <c r="A116" s="13">
        <v>114</v>
      </c>
      <c r="B116" s="13" t="s">
        <v>577</v>
      </c>
      <c r="C116" s="13" t="s">
        <v>578</v>
      </c>
      <c r="D116" s="7">
        <v>44415</v>
      </c>
      <c r="E116" s="7">
        <v>32</v>
      </c>
      <c r="F116" s="7" t="s">
        <v>425</v>
      </c>
      <c r="G116" s="7">
        <v>16.57</v>
      </c>
      <c r="H116" s="7" t="s">
        <v>274</v>
      </c>
      <c r="I116" s="7">
        <v>0.38</v>
      </c>
      <c r="J116" s="7" t="s">
        <v>349</v>
      </c>
      <c r="K116" s="7">
        <v>315</v>
      </c>
      <c r="L116" s="25" t="s">
        <v>1288</v>
      </c>
    </row>
    <row r="117" spans="1:12" x14ac:dyDescent="0.25">
      <c r="A117" s="13">
        <v>115</v>
      </c>
      <c r="B117" s="13" t="s">
        <v>579</v>
      </c>
      <c r="C117" s="13" t="s">
        <v>580</v>
      </c>
      <c r="D117" s="7">
        <v>44415</v>
      </c>
      <c r="E117" s="7">
        <v>38</v>
      </c>
      <c r="F117" s="7" t="s">
        <v>425</v>
      </c>
      <c r="G117" s="7">
        <v>12.53</v>
      </c>
      <c r="H117" s="7" t="s">
        <v>274</v>
      </c>
      <c r="I117" s="7">
        <v>0.38</v>
      </c>
      <c r="J117" s="7" t="s">
        <v>455</v>
      </c>
      <c r="K117" s="7">
        <v>314</v>
      </c>
      <c r="L117" s="25" t="s">
        <v>1289</v>
      </c>
    </row>
    <row r="118" spans="1:12" x14ac:dyDescent="0.25">
      <c r="A118" s="13">
        <v>116</v>
      </c>
      <c r="B118" s="13" t="s">
        <v>581</v>
      </c>
      <c r="C118" s="13" t="s">
        <v>582</v>
      </c>
      <c r="D118" s="7">
        <v>44415</v>
      </c>
      <c r="E118" s="7">
        <v>36</v>
      </c>
      <c r="F118" s="7" t="s">
        <v>429</v>
      </c>
      <c r="G118" s="7">
        <v>17.34</v>
      </c>
      <c r="H118" s="7" t="s">
        <v>274</v>
      </c>
      <c r="I118" s="7">
        <v>0.37</v>
      </c>
      <c r="J118" s="7" t="s">
        <v>573</v>
      </c>
      <c r="K118" s="7">
        <v>325</v>
      </c>
      <c r="L118" s="25" t="s">
        <v>1290</v>
      </c>
    </row>
    <row r="119" spans="1:12" x14ac:dyDescent="0.25">
      <c r="A119" s="13">
        <v>117</v>
      </c>
      <c r="B119" s="13" t="s">
        <v>583</v>
      </c>
      <c r="C119" s="13" t="s">
        <v>584</v>
      </c>
      <c r="D119" s="7">
        <v>44415</v>
      </c>
      <c r="E119" s="7">
        <v>34</v>
      </c>
      <c r="F119" s="7" t="s">
        <v>425</v>
      </c>
      <c r="G119" s="7">
        <v>19.98</v>
      </c>
      <c r="H119" s="7" t="s">
        <v>551</v>
      </c>
      <c r="I119" s="7">
        <v>0.39</v>
      </c>
      <c r="J119" s="7" t="s">
        <v>343</v>
      </c>
      <c r="K119" s="7">
        <v>324</v>
      </c>
      <c r="L119" s="25" t="s">
        <v>1291</v>
      </c>
    </row>
    <row r="120" spans="1:12" x14ac:dyDescent="0.25">
      <c r="A120" s="13">
        <v>118</v>
      </c>
      <c r="B120" s="13" t="s">
        <v>585</v>
      </c>
      <c r="C120" s="13" t="s">
        <v>586</v>
      </c>
      <c r="D120" s="7">
        <v>44415</v>
      </c>
      <c r="E120" s="7">
        <v>28</v>
      </c>
      <c r="F120" s="7" t="s">
        <v>429</v>
      </c>
      <c r="G120" s="7">
        <v>11.51</v>
      </c>
      <c r="H120" s="7" t="s">
        <v>518</v>
      </c>
      <c r="I120" s="7">
        <v>0.38</v>
      </c>
      <c r="J120" s="7" t="s">
        <v>534</v>
      </c>
      <c r="K120" s="7">
        <v>322</v>
      </c>
      <c r="L120" s="25" t="s">
        <v>1292</v>
      </c>
    </row>
    <row r="121" spans="1:12" x14ac:dyDescent="0.25">
      <c r="A121" s="13">
        <v>119</v>
      </c>
      <c r="B121" s="13" t="s">
        <v>587</v>
      </c>
      <c r="C121" s="13" t="s">
        <v>588</v>
      </c>
      <c r="D121" s="7">
        <v>44415</v>
      </c>
      <c r="E121" s="7">
        <v>16</v>
      </c>
      <c r="F121" s="7" t="s">
        <v>425</v>
      </c>
      <c r="G121" s="7">
        <v>11.92</v>
      </c>
      <c r="H121" s="7" t="s">
        <v>274</v>
      </c>
      <c r="I121" s="7">
        <v>0.38</v>
      </c>
      <c r="J121" s="7" t="s">
        <v>462</v>
      </c>
      <c r="K121" s="7">
        <v>314</v>
      </c>
      <c r="L121" s="25" t="s">
        <v>1293</v>
      </c>
    </row>
    <row r="122" spans="1:12" x14ac:dyDescent="0.25">
      <c r="A122" s="13">
        <v>120</v>
      </c>
      <c r="B122" s="13" t="s">
        <v>589</v>
      </c>
      <c r="C122" s="13" t="s">
        <v>590</v>
      </c>
      <c r="D122" s="7">
        <v>44417</v>
      </c>
      <c r="E122" s="7">
        <v>48</v>
      </c>
      <c r="F122" s="7" t="s">
        <v>425</v>
      </c>
      <c r="G122" s="7">
        <v>10.9</v>
      </c>
      <c r="H122" s="7" t="s">
        <v>274</v>
      </c>
      <c r="I122" s="7">
        <v>0.38</v>
      </c>
      <c r="J122" s="7" t="s">
        <v>591</v>
      </c>
      <c r="K122" s="7">
        <v>320</v>
      </c>
      <c r="L122" s="25" t="s">
        <v>1294</v>
      </c>
    </row>
    <row r="123" spans="1:12" x14ac:dyDescent="0.25">
      <c r="A123" s="13">
        <v>121</v>
      </c>
      <c r="B123" s="13" t="s">
        <v>592</v>
      </c>
      <c r="C123" s="13" t="s">
        <v>593</v>
      </c>
      <c r="D123" s="7">
        <v>44417</v>
      </c>
      <c r="E123" s="7">
        <v>38</v>
      </c>
      <c r="F123" s="7" t="s">
        <v>425</v>
      </c>
      <c r="G123" s="7">
        <v>14.54</v>
      </c>
      <c r="H123" s="7" t="s">
        <v>274</v>
      </c>
      <c r="I123" s="7">
        <v>0.38</v>
      </c>
      <c r="J123" s="7" t="s">
        <v>594</v>
      </c>
      <c r="K123" s="7">
        <v>317</v>
      </c>
      <c r="L123" s="25" t="s">
        <v>1295</v>
      </c>
    </row>
    <row r="124" spans="1:12" x14ac:dyDescent="0.25">
      <c r="A124" s="13">
        <v>122</v>
      </c>
      <c r="B124" s="13" t="s">
        <v>595</v>
      </c>
      <c r="C124" s="13" t="s">
        <v>596</v>
      </c>
      <c r="D124" s="7">
        <v>44417</v>
      </c>
      <c r="E124" s="7">
        <v>46</v>
      </c>
      <c r="F124" s="7" t="s">
        <v>425</v>
      </c>
      <c r="G124" s="7">
        <v>14.09</v>
      </c>
      <c r="H124" s="7" t="s">
        <v>274</v>
      </c>
      <c r="I124" s="7">
        <v>0.38</v>
      </c>
      <c r="J124" s="7" t="s">
        <v>444</v>
      </c>
      <c r="K124" s="7">
        <v>314</v>
      </c>
      <c r="L124" s="25" t="s">
        <v>1296</v>
      </c>
    </row>
    <row r="125" spans="1:12" x14ac:dyDescent="0.25">
      <c r="A125" s="13">
        <v>123</v>
      </c>
      <c r="B125" s="13" t="s">
        <v>597</v>
      </c>
      <c r="C125" s="13" t="s">
        <v>598</v>
      </c>
      <c r="D125" s="7">
        <v>44417</v>
      </c>
      <c r="E125" s="7">
        <v>31</v>
      </c>
      <c r="F125" s="7" t="s">
        <v>425</v>
      </c>
      <c r="G125" s="7">
        <v>15.6</v>
      </c>
      <c r="H125" s="7" t="s">
        <v>274</v>
      </c>
      <c r="I125" s="7">
        <v>0.38</v>
      </c>
      <c r="J125" s="7" t="s">
        <v>462</v>
      </c>
      <c r="K125" s="7">
        <v>320</v>
      </c>
      <c r="L125" s="25" t="s">
        <v>1297</v>
      </c>
    </row>
    <row r="126" spans="1:12" x14ac:dyDescent="0.25">
      <c r="A126" s="13">
        <v>124</v>
      </c>
      <c r="B126" s="13" t="s">
        <v>599</v>
      </c>
      <c r="C126" s="13" t="s">
        <v>600</v>
      </c>
      <c r="D126" s="7">
        <v>44417</v>
      </c>
      <c r="E126" s="7">
        <v>51</v>
      </c>
      <c r="F126" s="7" t="s">
        <v>425</v>
      </c>
      <c r="G126" s="7">
        <v>14.32</v>
      </c>
      <c r="H126" s="7" t="s">
        <v>274</v>
      </c>
      <c r="I126" s="7">
        <v>0.37</v>
      </c>
      <c r="J126" s="7" t="s">
        <v>573</v>
      </c>
      <c r="K126" s="7">
        <v>315</v>
      </c>
      <c r="L126" s="25" t="s">
        <v>1298</v>
      </c>
    </row>
    <row r="127" spans="1:12" x14ac:dyDescent="0.25">
      <c r="A127" s="13">
        <v>125</v>
      </c>
      <c r="B127" s="13" t="s">
        <v>601</v>
      </c>
      <c r="C127" s="13" t="s">
        <v>602</v>
      </c>
      <c r="D127" s="7">
        <v>44417</v>
      </c>
      <c r="E127" s="7">
        <v>27</v>
      </c>
      <c r="F127" s="7" t="s">
        <v>429</v>
      </c>
      <c r="G127" s="7">
        <v>14.98</v>
      </c>
      <c r="H127" s="7" t="s">
        <v>274</v>
      </c>
      <c r="I127" s="7">
        <v>0.38</v>
      </c>
      <c r="J127" s="7" t="s">
        <v>573</v>
      </c>
      <c r="K127" s="7">
        <v>314</v>
      </c>
      <c r="L127" s="25" t="s">
        <v>1299</v>
      </c>
    </row>
    <row r="128" spans="1:12" x14ac:dyDescent="0.25">
      <c r="A128" s="13">
        <v>126</v>
      </c>
      <c r="B128" s="13" t="s">
        <v>603</v>
      </c>
      <c r="C128" s="13" t="s">
        <v>604</v>
      </c>
      <c r="D128" s="7">
        <v>44417</v>
      </c>
      <c r="E128" s="7">
        <v>42</v>
      </c>
      <c r="F128" s="7" t="s">
        <v>425</v>
      </c>
      <c r="G128" s="7">
        <v>15.61</v>
      </c>
      <c r="H128" s="7" t="s">
        <v>274</v>
      </c>
      <c r="I128" s="7">
        <v>0.38</v>
      </c>
      <c r="J128" s="7" t="s">
        <v>605</v>
      </c>
      <c r="K128" s="7">
        <v>315</v>
      </c>
      <c r="L128" s="25" t="s">
        <v>1300</v>
      </c>
    </row>
    <row r="129" spans="1:12" x14ac:dyDescent="0.25">
      <c r="A129" s="13">
        <v>127</v>
      </c>
      <c r="B129" s="13" t="s">
        <v>606</v>
      </c>
      <c r="C129" s="13" t="s">
        <v>607</v>
      </c>
      <c r="D129" s="7">
        <v>44417</v>
      </c>
      <c r="E129" s="7">
        <v>19</v>
      </c>
      <c r="F129" s="7" t="s">
        <v>425</v>
      </c>
      <c r="G129" s="7">
        <v>18.13</v>
      </c>
      <c r="H129" s="7" t="s">
        <v>274</v>
      </c>
      <c r="I129" s="7">
        <v>0.38</v>
      </c>
      <c r="J129" s="7" t="s">
        <v>439</v>
      </c>
      <c r="K129" s="7">
        <v>314</v>
      </c>
      <c r="L129" s="25" t="s">
        <v>1301</v>
      </c>
    </row>
    <row r="130" spans="1:12" x14ac:dyDescent="0.25">
      <c r="A130" s="13">
        <v>128</v>
      </c>
      <c r="B130" s="13" t="s">
        <v>608</v>
      </c>
      <c r="C130" s="13" t="s">
        <v>609</v>
      </c>
      <c r="D130" s="7">
        <v>44417</v>
      </c>
      <c r="E130" s="7">
        <v>34</v>
      </c>
      <c r="F130" s="7" t="s">
        <v>425</v>
      </c>
      <c r="G130" s="7">
        <v>12.06</v>
      </c>
      <c r="H130" s="7" t="s">
        <v>274</v>
      </c>
      <c r="I130" s="7">
        <v>0.38</v>
      </c>
      <c r="J130" s="7" t="s">
        <v>478</v>
      </c>
      <c r="K130" s="7">
        <v>314</v>
      </c>
      <c r="L130" s="25" t="s">
        <v>1302</v>
      </c>
    </row>
    <row r="131" spans="1:12" x14ac:dyDescent="0.25">
      <c r="A131" s="13">
        <v>129</v>
      </c>
      <c r="B131" s="13" t="s">
        <v>610</v>
      </c>
      <c r="C131" s="13" t="s">
        <v>611</v>
      </c>
      <c r="D131" s="7">
        <v>44567</v>
      </c>
      <c r="E131" s="7">
        <v>31</v>
      </c>
      <c r="F131" s="7" t="s">
        <v>612</v>
      </c>
      <c r="G131" s="7">
        <v>14.09</v>
      </c>
      <c r="H131" s="7" t="s">
        <v>613</v>
      </c>
      <c r="I131" s="7">
        <v>0.36</v>
      </c>
      <c r="J131" s="7" t="s">
        <v>614</v>
      </c>
      <c r="K131" s="7">
        <v>1266</v>
      </c>
      <c r="L131" s="25" t="s">
        <v>1303</v>
      </c>
    </row>
    <row r="132" spans="1:12" x14ac:dyDescent="0.25">
      <c r="A132" s="13">
        <v>130</v>
      </c>
      <c r="B132" s="13" t="s">
        <v>615</v>
      </c>
      <c r="C132" s="13" t="s">
        <v>616</v>
      </c>
      <c r="D132" s="7">
        <v>44572</v>
      </c>
      <c r="E132" s="7">
        <v>52</v>
      </c>
      <c r="F132" s="7" t="s">
        <v>612</v>
      </c>
      <c r="G132" s="7">
        <v>13.56</v>
      </c>
      <c r="H132" s="7" t="s">
        <v>617</v>
      </c>
      <c r="I132" s="7">
        <v>0.37</v>
      </c>
      <c r="J132" s="7" t="s">
        <v>618</v>
      </c>
      <c r="K132" s="7">
        <v>778</v>
      </c>
      <c r="L132" s="25" t="s">
        <v>1304</v>
      </c>
    </row>
    <row r="133" spans="1:12" x14ac:dyDescent="0.25">
      <c r="A133" s="13">
        <v>131</v>
      </c>
      <c r="B133" s="13" t="s">
        <v>619</v>
      </c>
      <c r="C133" s="13" t="s">
        <v>620</v>
      </c>
      <c r="D133" s="7">
        <v>44572</v>
      </c>
      <c r="E133" s="7">
        <v>21</v>
      </c>
      <c r="F133" s="7" t="s">
        <v>621</v>
      </c>
      <c r="G133" s="7">
        <v>12.7</v>
      </c>
      <c r="H133" s="7" t="s">
        <v>613</v>
      </c>
      <c r="I133" s="7">
        <v>0.36</v>
      </c>
      <c r="J133" s="7" t="s">
        <v>622</v>
      </c>
      <c r="K133" s="7">
        <v>1448</v>
      </c>
      <c r="L133" s="25" t="s">
        <v>1305</v>
      </c>
    </row>
    <row r="134" spans="1:12" x14ac:dyDescent="0.25">
      <c r="A134" s="13">
        <v>132</v>
      </c>
      <c r="B134" s="13" t="s">
        <v>623</v>
      </c>
      <c r="C134" s="13" t="s">
        <v>624</v>
      </c>
      <c r="D134" s="7">
        <v>44572</v>
      </c>
      <c r="E134" s="7" t="s">
        <v>625</v>
      </c>
      <c r="F134" s="7" t="s">
        <v>612</v>
      </c>
      <c r="G134" s="7">
        <v>14.84</v>
      </c>
      <c r="H134" s="7" t="s">
        <v>613</v>
      </c>
      <c r="I134" s="7">
        <v>0.34</v>
      </c>
      <c r="J134" s="7" t="s">
        <v>626</v>
      </c>
      <c r="K134" s="7">
        <v>2892</v>
      </c>
      <c r="L134" s="25" t="s">
        <v>1306</v>
      </c>
    </row>
    <row r="135" spans="1:12" x14ac:dyDescent="0.25">
      <c r="A135" s="13">
        <v>133</v>
      </c>
      <c r="B135" s="13" t="s">
        <v>627</v>
      </c>
      <c r="C135" s="13" t="s">
        <v>628</v>
      </c>
      <c r="D135" s="7">
        <v>44572</v>
      </c>
      <c r="E135" s="7">
        <v>41</v>
      </c>
      <c r="F135" s="7" t="s">
        <v>621</v>
      </c>
      <c r="G135" s="7">
        <v>13.22</v>
      </c>
      <c r="H135" s="7" t="s">
        <v>613</v>
      </c>
      <c r="I135" s="7">
        <v>0.35</v>
      </c>
      <c r="J135" s="7" t="s">
        <v>626</v>
      </c>
      <c r="K135" s="7">
        <v>2047</v>
      </c>
      <c r="L135" s="25" t="s">
        <v>1307</v>
      </c>
    </row>
    <row r="136" spans="1:12" x14ac:dyDescent="0.25">
      <c r="A136" s="13">
        <v>134</v>
      </c>
      <c r="B136" s="13" t="s">
        <v>629</v>
      </c>
      <c r="C136" s="13" t="s">
        <v>630</v>
      </c>
      <c r="D136" s="7">
        <v>44583</v>
      </c>
      <c r="E136" s="7">
        <v>28</v>
      </c>
      <c r="F136" s="7" t="s">
        <v>612</v>
      </c>
      <c r="G136" s="7">
        <v>13.13</v>
      </c>
      <c r="H136" s="7" t="s">
        <v>613</v>
      </c>
      <c r="I136" s="7">
        <v>0.35</v>
      </c>
      <c r="J136" s="7" t="s">
        <v>631</v>
      </c>
      <c r="K136" s="7">
        <v>2232</v>
      </c>
      <c r="L136" s="25" t="s">
        <v>1308</v>
      </c>
    </row>
    <row r="137" spans="1:12" x14ac:dyDescent="0.25">
      <c r="A137" s="13">
        <v>135</v>
      </c>
      <c r="B137" s="13" t="s">
        <v>632</v>
      </c>
      <c r="C137" s="13" t="s">
        <v>633</v>
      </c>
      <c r="D137" s="7">
        <v>44566</v>
      </c>
      <c r="E137" s="7">
        <v>59</v>
      </c>
      <c r="F137" s="7" t="s">
        <v>621</v>
      </c>
      <c r="G137" s="7">
        <v>17.239999999999998</v>
      </c>
      <c r="H137" s="7" t="s">
        <v>613</v>
      </c>
      <c r="I137" s="7">
        <v>0.36</v>
      </c>
      <c r="J137" s="7" t="s">
        <v>634</v>
      </c>
      <c r="K137" s="7">
        <v>1256</v>
      </c>
      <c r="L137" s="25" t="s">
        <v>1309</v>
      </c>
    </row>
    <row r="138" spans="1:12" x14ac:dyDescent="0.25">
      <c r="A138" s="13">
        <v>136</v>
      </c>
      <c r="B138" s="13" t="s">
        <v>635</v>
      </c>
      <c r="C138" s="13" t="s">
        <v>636</v>
      </c>
      <c r="D138" s="7">
        <v>44566</v>
      </c>
      <c r="E138" s="7">
        <v>39</v>
      </c>
      <c r="F138" s="7" t="s">
        <v>621</v>
      </c>
      <c r="G138" s="7">
        <v>18.95</v>
      </c>
      <c r="H138" s="7" t="s">
        <v>613</v>
      </c>
      <c r="I138" s="7">
        <v>0.35</v>
      </c>
      <c r="J138" s="7" t="s">
        <v>637</v>
      </c>
      <c r="K138" s="7">
        <v>2045</v>
      </c>
      <c r="L138" s="25" t="s">
        <v>1310</v>
      </c>
    </row>
    <row r="139" spans="1:12" x14ac:dyDescent="0.25">
      <c r="A139" s="13">
        <v>137</v>
      </c>
      <c r="B139" s="13" t="s">
        <v>638</v>
      </c>
      <c r="C139" s="13" t="s">
        <v>639</v>
      </c>
      <c r="D139" s="7">
        <v>44566</v>
      </c>
      <c r="E139" s="7">
        <v>29</v>
      </c>
      <c r="F139" s="7" t="s">
        <v>621</v>
      </c>
      <c r="G139" s="7">
        <v>15.95</v>
      </c>
      <c r="H139" s="7" t="s">
        <v>613</v>
      </c>
      <c r="I139" s="7">
        <v>0.37</v>
      </c>
      <c r="J139" s="7" t="s">
        <v>640</v>
      </c>
      <c r="K139" s="7">
        <v>1167</v>
      </c>
      <c r="L139" s="25" t="s">
        <v>1311</v>
      </c>
    </row>
    <row r="140" spans="1:12" x14ac:dyDescent="0.25">
      <c r="A140" s="13">
        <v>138</v>
      </c>
      <c r="B140" s="13" t="s">
        <v>641</v>
      </c>
      <c r="C140" s="13" t="s">
        <v>642</v>
      </c>
      <c r="D140" s="7">
        <v>44566</v>
      </c>
      <c r="E140" s="7">
        <v>35</v>
      </c>
      <c r="F140" s="7" t="s">
        <v>621</v>
      </c>
      <c r="G140" s="7">
        <v>14.82</v>
      </c>
      <c r="H140" s="7" t="s">
        <v>613</v>
      </c>
      <c r="I140" s="7">
        <v>0.36</v>
      </c>
      <c r="J140" s="7" t="s">
        <v>643</v>
      </c>
      <c r="K140" s="7">
        <v>1340</v>
      </c>
      <c r="L140" s="25" t="s">
        <v>1312</v>
      </c>
    </row>
    <row r="141" spans="1:12" x14ac:dyDescent="0.25">
      <c r="A141" s="13">
        <v>139</v>
      </c>
      <c r="B141" s="13" t="s">
        <v>644</v>
      </c>
      <c r="C141" s="13" t="s">
        <v>645</v>
      </c>
      <c r="D141" s="7">
        <v>44566</v>
      </c>
      <c r="E141" s="7">
        <v>65</v>
      </c>
      <c r="F141" s="7" t="s">
        <v>621</v>
      </c>
      <c r="G141" s="7">
        <v>13.41</v>
      </c>
      <c r="H141" s="7" t="s">
        <v>646</v>
      </c>
      <c r="I141" s="7">
        <v>0.36</v>
      </c>
      <c r="J141" s="7" t="s">
        <v>647</v>
      </c>
      <c r="K141" s="7">
        <v>1346</v>
      </c>
      <c r="L141" s="25" t="s">
        <v>1313</v>
      </c>
    </row>
    <row r="142" spans="1:12" x14ac:dyDescent="0.25">
      <c r="A142" s="13">
        <v>140</v>
      </c>
      <c r="B142" s="13" t="s">
        <v>648</v>
      </c>
      <c r="C142" s="13" t="s">
        <v>649</v>
      </c>
      <c r="D142" s="7">
        <v>44567</v>
      </c>
      <c r="E142" s="7">
        <v>35</v>
      </c>
      <c r="F142" s="7" t="s">
        <v>612</v>
      </c>
      <c r="G142" s="7">
        <v>20.82</v>
      </c>
      <c r="H142" s="7" t="s">
        <v>613</v>
      </c>
      <c r="I142" s="7">
        <v>0.36</v>
      </c>
      <c r="J142" s="7" t="s">
        <v>650</v>
      </c>
      <c r="K142" s="7">
        <v>1262</v>
      </c>
      <c r="L142" s="25" t="s">
        <v>1314</v>
      </c>
    </row>
    <row r="143" spans="1:12" x14ac:dyDescent="0.25">
      <c r="A143" s="13">
        <v>141</v>
      </c>
      <c r="B143" s="13" t="s">
        <v>651</v>
      </c>
      <c r="C143" s="13" t="s">
        <v>652</v>
      </c>
      <c r="D143" s="7">
        <v>44567</v>
      </c>
      <c r="E143" s="7">
        <v>38</v>
      </c>
      <c r="F143" s="7" t="s">
        <v>612</v>
      </c>
      <c r="G143" s="7">
        <v>18.05</v>
      </c>
      <c r="H143" s="7" t="s">
        <v>613</v>
      </c>
      <c r="I143" s="7">
        <v>0.36</v>
      </c>
      <c r="J143" s="7" t="s">
        <v>303</v>
      </c>
      <c r="K143" s="7">
        <v>1467</v>
      </c>
      <c r="L143" s="25" t="s">
        <v>1315</v>
      </c>
    </row>
    <row r="144" spans="1:12" x14ac:dyDescent="0.25">
      <c r="A144" s="13">
        <v>142</v>
      </c>
      <c r="B144" s="13" t="s">
        <v>653</v>
      </c>
      <c r="C144" s="13" t="s">
        <v>654</v>
      </c>
      <c r="D144" s="7">
        <v>44567</v>
      </c>
      <c r="E144" s="7">
        <v>18</v>
      </c>
      <c r="F144" s="7" t="s">
        <v>621</v>
      </c>
      <c r="G144" s="7">
        <v>13.69</v>
      </c>
      <c r="H144" s="7" t="s">
        <v>613</v>
      </c>
      <c r="I144" s="7">
        <v>0.37</v>
      </c>
      <c r="J144" s="7" t="s">
        <v>655</v>
      </c>
      <c r="K144" s="7">
        <v>1172</v>
      </c>
      <c r="L144" s="25" t="s">
        <v>1316</v>
      </c>
    </row>
    <row r="145" spans="1:12" x14ac:dyDescent="0.25">
      <c r="A145" s="13">
        <v>143</v>
      </c>
      <c r="B145" s="13" t="s">
        <v>656</v>
      </c>
      <c r="C145" s="13" t="s">
        <v>657</v>
      </c>
      <c r="D145" s="7">
        <v>44567</v>
      </c>
      <c r="E145" s="7">
        <v>12</v>
      </c>
      <c r="F145" s="7" t="s">
        <v>621</v>
      </c>
      <c r="G145" s="7">
        <v>18.98</v>
      </c>
      <c r="H145" s="7" t="s">
        <v>613</v>
      </c>
      <c r="I145" s="7">
        <v>0.36</v>
      </c>
      <c r="J145" s="7" t="s">
        <v>658</v>
      </c>
      <c r="K145" s="7">
        <v>1274</v>
      </c>
      <c r="L145" s="25" t="s">
        <v>1317</v>
      </c>
    </row>
    <row r="146" spans="1:12" x14ac:dyDescent="0.25">
      <c r="A146" s="13">
        <v>144</v>
      </c>
      <c r="B146" s="13" t="s">
        <v>659</v>
      </c>
      <c r="C146" s="13" t="s">
        <v>660</v>
      </c>
      <c r="D146" s="7">
        <v>44567</v>
      </c>
      <c r="E146" s="7">
        <v>26</v>
      </c>
      <c r="F146" s="7" t="s">
        <v>612</v>
      </c>
      <c r="G146" s="7">
        <v>18.100000000000001</v>
      </c>
      <c r="H146" s="7" t="s">
        <v>278</v>
      </c>
      <c r="I146" s="7">
        <v>0.38</v>
      </c>
      <c r="J146" s="7" t="s">
        <v>576</v>
      </c>
      <c r="K146" s="7">
        <v>315</v>
      </c>
      <c r="L146" s="25" t="s">
        <v>1318</v>
      </c>
    </row>
    <row r="147" spans="1:12" x14ac:dyDescent="0.25">
      <c r="A147" s="13">
        <v>145</v>
      </c>
      <c r="B147" s="13" t="s">
        <v>661</v>
      </c>
      <c r="C147" s="13" t="s">
        <v>662</v>
      </c>
      <c r="D147" s="7">
        <v>44567</v>
      </c>
      <c r="E147" s="7">
        <v>62</v>
      </c>
      <c r="F147" s="7" t="s">
        <v>621</v>
      </c>
      <c r="G147" s="7">
        <v>18.98</v>
      </c>
      <c r="H147" s="7" t="s">
        <v>613</v>
      </c>
      <c r="I147" s="7">
        <v>0.36</v>
      </c>
      <c r="J147" s="7" t="s">
        <v>663</v>
      </c>
      <c r="K147" s="7">
        <v>1236</v>
      </c>
      <c r="L147" s="25" t="s">
        <v>1319</v>
      </c>
    </row>
    <row r="148" spans="1:12" x14ac:dyDescent="0.25">
      <c r="A148" s="13">
        <v>146</v>
      </c>
      <c r="B148" s="13" t="s">
        <v>664</v>
      </c>
      <c r="C148" s="13" t="s">
        <v>665</v>
      </c>
      <c r="D148" s="7">
        <v>44567</v>
      </c>
      <c r="E148" s="7">
        <v>38</v>
      </c>
      <c r="F148" s="7" t="s">
        <v>621</v>
      </c>
      <c r="G148" s="7">
        <v>13.51</v>
      </c>
      <c r="H148" s="7" t="s">
        <v>613</v>
      </c>
      <c r="I148" s="7">
        <v>0.37</v>
      </c>
      <c r="J148" s="7" t="s">
        <v>323</v>
      </c>
      <c r="K148" s="7">
        <v>990</v>
      </c>
      <c r="L148" s="25" t="s">
        <v>1320</v>
      </c>
    </row>
    <row r="149" spans="1:12" x14ac:dyDescent="0.25">
      <c r="A149" s="13">
        <v>147</v>
      </c>
      <c r="B149" s="13" t="s">
        <v>666</v>
      </c>
      <c r="C149" s="13" t="s">
        <v>667</v>
      </c>
      <c r="D149" s="7">
        <v>44567</v>
      </c>
      <c r="E149" s="7">
        <v>28</v>
      </c>
      <c r="F149" s="7" t="s">
        <v>621</v>
      </c>
      <c r="G149" s="7">
        <v>17.850000000000001</v>
      </c>
      <c r="H149" s="7" t="s">
        <v>613</v>
      </c>
      <c r="I149" s="7">
        <v>0.36</v>
      </c>
      <c r="J149" s="7" t="s">
        <v>634</v>
      </c>
      <c r="K149" s="7">
        <v>1939</v>
      </c>
      <c r="L149" s="25" t="s">
        <v>1321</v>
      </c>
    </row>
    <row r="150" spans="1:12" x14ac:dyDescent="0.25">
      <c r="A150" s="13">
        <v>148</v>
      </c>
      <c r="B150" s="13" t="s">
        <v>668</v>
      </c>
      <c r="C150" s="13" t="s">
        <v>669</v>
      </c>
      <c r="D150" s="7">
        <v>44567</v>
      </c>
      <c r="E150" s="7">
        <v>45</v>
      </c>
      <c r="F150" s="7" t="s">
        <v>621</v>
      </c>
      <c r="G150" s="7">
        <v>19.95</v>
      </c>
      <c r="H150" s="7" t="s">
        <v>613</v>
      </c>
      <c r="I150" s="7">
        <v>0.36</v>
      </c>
      <c r="J150" s="7" t="s">
        <v>387</v>
      </c>
      <c r="K150" s="7">
        <v>1477</v>
      </c>
      <c r="L150" s="25" t="s">
        <v>1322</v>
      </c>
    </row>
    <row r="151" spans="1:12" x14ac:dyDescent="0.25">
      <c r="A151" s="13">
        <v>149</v>
      </c>
      <c r="B151" s="13" t="s">
        <v>670</v>
      </c>
      <c r="C151" s="13" t="s">
        <v>671</v>
      </c>
      <c r="D151" s="7">
        <v>44569</v>
      </c>
      <c r="E151" s="7">
        <v>59</v>
      </c>
      <c r="F151" s="7" t="s">
        <v>621</v>
      </c>
      <c r="G151" s="7">
        <v>21.86</v>
      </c>
      <c r="H151" s="7" t="s">
        <v>613</v>
      </c>
      <c r="I151" s="7">
        <v>0.35</v>
      </c>
      <c r="J151" s="7" t="s">
        <v>672</v>
      </c>
      <c r="K151" s="7">
        <v>2196</v>
      </c>
      <c r="L151" s="25" t="s">
        <v>1323</v>
      </c>
    </row>
    <row r="152" spans="1:12" x14ac:dyDescent="0.25">
      <c r="A152" s="13">
        <v>150</v>
      </c>
      <c r="B152" s="13" t="s">
        <v>673</v>
      </c>
      <c r="C152" s="13" t="s">
        <v>674</v>
      </c>
      <c r="D152" s="7">
        <v>44569</v>
      </c>
      <c r="E152" s="7">
        <v>38</v>
      </c>
      <c r="F152" s="7" t="s">
        <v>612</v>
      </c>
      <c r="G152" s="7">
        <v>15.36</v>
      </c>
      <c r="H152" s="7" t="s">
        <v>646</v>
      </c>
      <c r="I152" s="7">
        <v>0.36</v>
      </c>
      <c r="J152" s="7" t="s">
        <v>675</v>
      </c>
      <c r="K152" s="7">
        <v>1243</v>
      </c>
      <c r="L152" s="25" t="s">
        <v>1324</v>
      </c>
    </row>
    <row r="153" spans="1:12" x14ac:dyDescent="0.25">
      <c r="A153" s="13">
        <v>151</v>
      </c>
      <c r="B153" s="13" t="s">
        <v>676</v>
      </c>
      <c r="C153" s="13" t="s">
        <v>677</v>
      </c>
      <c r="D153" s="7">
        <v>44569</v>
      </c>
      <c r="E153" s="7">
        <v>57</v>
      </c>
      <c r="F153" s="7" t="s">
        <v>621</v>
      </c>
      <c r="G153" s="7">
        <v>21.53</v>
      </c>
      <c r="H153" s="7" t="s">
        <v>613</v>
      </c>
      <c r="I153" s="7">
        <v>0.34</v>
      </c>
      <c r="J153" s="7" t="s">
        <v>672</v>
      </c>
      <c r="K153" s="7">
        <v>2971</v>
      </c>
      <c r="L153" s="25" t="s">
        <v>1325</v>
      </c>
    </row>
    <row r="154" spans="1:12" x14ac:dyDescent="0.25">
      <c r="A154" s="13">
        <v>152</v>
      </c>
      <c r="B154" s="13" t="s">
        <v>678</v>
      </c>
      <c r="C154" s="13" t="s">
        <v>679</v>
      </c>
      <c r="D154" s="7">
        <v>44569</v>
      </c>
      <c r="E154" s="7">
        <v>46</v>
      </c>
      <c r="F154" s="7" t="s">
        <v>621</v>
      </c>
      <c r="G154" s="7">
        <v>16.43</v>
      </c>
      <c r="H154" s="7" t="s">
        <v>613</v>
      </c>
      <c r="I154" s="7">
        <v>0.35</v>
      </c>
      <c r="J154" s="7" t="s">
        <v>680</v>
      </c>
      <c r="K154" s="7">
        <v>2028</v>
      </c>
      <c r="L154" s="25" t="s">
        <v>1326</v>
      </c>
    </row>
    <row r="155" spans="1:12" x14ac:dyDescent="0.25">
      <c r="A155" s="13">
        <v>153</v>
      </c>
      <c r="B155" s="13" t="s">
        <v>681</v>
      </c>
      <c r="C155" s="13" t="s">
        <v>682</v>
      </c>
      <c r="D155" s="7">
        <v>44569</v>
      </c>
      <c r="E155" s="7">
        <v>42</v>
      </c>
      <c r="F155" s="7" t="s">
        <v>621</v>
      </c>
      <c r="G155" s="7">
        <v>17.07</v>
      </c>
      <c r="H155" s="7" t="s">
        <v>613</v>
      </c>
      <c r="I155" s="7">
        <v>0.36</v>
      </c>
      <c r="J155" s="7" t="s">
        <v>683</v>
      </c>
      <c r="K155" s="7">
        <v>1269</v>
      </c>
      <c r="L155" s="25" t="s">
        <v>1327</v>
      </c>
    </row>
    <row r="156" spans="1:12" x14ac:dyDescent="0.25">
      <c r="A156" s="13">
        <v>154</v>
      </c>
      <c r="B156" s="13" t="s">
        <v>684</v>
      </c>
      <c r="C156" s="13" t="s">
        <v>685</v>
      </c>
      <c r="D156" s="7">
        <v>44569</v>
      </c>
      <c r="E156" s="7">
        <v>34</v>
      </c>
      <c r="F156" s="7" t="s">
        <v>621</v>
      </c>
      <c r="G156" s="7">
        <v>17.760000000000002</v>
      </c>
      <c r="H156" s="7" t="s">
        <v>613</v>
      </c>
      <c r="I156" s="7">
        <v>0.36</v>
      </c>
      <c r="J156" s="7" t="s">
        <v>686</v>
      </c>
      <c r="K156" s="7">
        <v>1253</v>
      </c>
      <c r="L156" s="25" t="s">
        <v>1328</v>
      </c>
    </row>
    <row r="157" spans="1:12" x14ac:dyDescent="0.25">
      <c r="A157" s="13">
        <v>155</v>
      </c>
      <c r="B157" s="13" t="s">
        <v>687</v>
      </c>
      <c r="C157" s="13" t="s">
        <v>688</v>
      </c>
      <c r="D157" s="7">
        <v>44569</v>
      </c>
      <c r="E157" s="7">
        <v>24</v>
      </c>
      <c r="F157" s="7" t="s">
        <v>621</v>
      </c>
      <c r="G157" s="7">
        <v>21.36</v>
      </c>
      <c r="H157" s="7" t="s">
        <v>613</v>
      </c>
      <c r="I157" s="7">
        <v>0.35</v>
      </c>
      <c r="J157" s="7" t="s">
        <v>689</v>
      </c>
      <c r="K157" s="7">
        <v>2222</v>
      </c>
      <c r="L157" s="25" t="s">
        <v>1329</v>
      </c>
    </row>
    <row r="158" spans="1:12" x14ac:dyDescent="0.25">
      <c r="A158" s="13">
        <v>156</v>
      </c>
      <c r="B158" s="13" t="s">
        <v>690</v>
      </c>
      <c r="C158" s="13" t="s">
        <v>691</v>
      </c>
      <c r="D158" s="7">
        <v>44569</v>
      </c>
      <c r="E158" s="7">
        <v>61</v>
      </c>
      <c r="F158" s="7" t="s">
        <v>621</v>
      </c>
      <c r="G158" s="7">
        <v>19.55</v>
      </c>
      <c r="H158" s="7" t="s">
        <v>613</v>
      </c>
      <c r="I158" s="7">
        <v>0.36</v>
      </c>
      <c r="J158" s="7" t="s">
        <v>692</v>
      </c>
      <c r="K158" s="7">
        <v>1941</v>
      </c>
      <c r="L158" s="25" t="s">
        <v>1330</v>
      </c>
    </row>
    <row r="159" spans="1:12" x14ac:dyDescent="0.25">
      <c r="A159" s="13">
        <v>157</v>
      </c>
      <c r="B159" s="13" t="s">
        <v>693</v>
      </c>
      <c r="C159" s="13" t="s">
        <v>694</v>
      </c>
      <c r="D159" s="7">
        <v>44569</v>
      </c>
      <c r="E159" s="7">
        <v>28</v>
      </c>
      <c r="F159" s="7" t="s">
        <v>621</v>
      </c>
      <c r="G159" s="7">
        <v>17.25</v>
      </c>
      <c r="H159" s="7" t="s">
        <v>646</v>
      </c>
      <c r="I159" s="7">
        <v>0.38</v>
      </c>
      <c r="J159" s="7" t="s">
        <v>275</v>
      </c>
      <c r="K159" s="7">
        <v>315</v>
      </c>
      <c r="L159" s="25" t="s">
        <v>1331</v>
      </c>
    </row>
    <row r="160" spans="1:12" x14ac:dyDescent="0.25">
      <c r="A160" s="13">
        <v>158</v>
      </c>
      <c r="B160" s="13" t="s">
        <v>695</v>
      </c>
      <c r="C160" s="13" t="s">
        <v>696</v>
      </c>
      <c r="D160" s="7">
        <v>44569</v>
      </c>
      <c r="E160" s="7">
        <v>22</v>
      </c>
      <c r="F160" s="7" t="s">
        <v>621</v>
      </c>
      <c r="G160" s="7">
        <v>19.14</v>
      </c>
      <c r="H160" s="7" t="s">
        <v>613</v>
      </c>
      <c r="I160" s="7">
        <v>0.36</v>
      </c>
      <c r="J160" s="7" t="s">
        <v>697</v>
      </c>
      <c r="K160" s="7">
        <v>1266</v>
      </c>
      <c r="L160" s="25" t="s">
        <v>1332</v>
      </c>
    </row>
    <row r="161" spans="1:12" x14ac:dyDescent="0.25">
      <c r="A161" s="13">
        <v>159</v>
      </c>
      <c r="B161" s="13" t="s">
        <v>698</v>
      </c>
      <c r="C161" s="13" t="s">
        <v>699</v>
      </c>
      <c r="D161" s="7">
        <v>44570</v>
      </c>
      <c r="E161" s="7">
        <v>30</v>
      </c>
      <c r="F161" s="7" t="s">
        <v>621</v>
      </c>
      <c r="G161" s="7">
        <v>19.07</v>
      </c>
      <c r="H161" s="7" t="s">
        <v>613</v>
      </c>
      <c r="I161" s="7">
        <v>0.36</v>
      </c>
      <c r="J161" s="7" t="s">
        <v>622</v>
      </c>
      <c r="K161" s="7">
        <v>1283</v>
      </c>
      <c r="L161" s="25" t="s">
        <v>1333</v>
      </c>
    </row>
    <row r="162" spans="1:12" x14ac:dyDescent="0.25">
      <c r="A162" s="13">
        <v>160</v>
      </c>
      <c r="B162" s="13" t="s">
        <v>700</v>
      </c>
      <c r="C162" s="13" t="s">
        <v>701</v>
      </c>
      <c r="D162" s="7">
        <v>44570</v>
      </c>
      <c r="E162" s="7">
        <v>35</v>
      </c>
      <c r="F162" s="7" t="s">
        <v>621</v>
      </c>
      <c r="G162" s="7">
        <v>13.42</v>
      </c>
      <c r="H162" s="7" t="s">
        <v>613</v>
      </c>
      <c r="I162" s="7">
        <v>0.36</v>
      </c>
      <c r="J162" s="7" t="s">
        <v>702</v>
      </c>
      <c r="K162" s="7">
        <v>1256</v>
      </c>
      <c r="L162" s="25" t="s">
        <v>1334</v>
      </c>
    </row>
    <row r="163" spans="1:12" x14ac:dyDescent="0.25">
      <c r="A163" s="13">
        <v>161</v>
      </c>
      <c r="B163" s="13" t="s">
        <v>703</v>
      </c>
      <c r="C163" s="13" t="s">
        <v>704</v>
      </c>
      <c r="D163" s="7">
        <v>44566</v>
      </c>
      <c r="E163" s="7">
        <v>59</v>
      </c>
      <c r="F163" s="7" t="s">
        <v>621</v>
      </c>
      <c r="G163" s="7">
        <v>17.239999999999998</v>
      </c>
      <c r="H163" s="7" t="s">
        <v>613</v>
      </c>
      <c r="I163" s="7">
        <v>0.36</v>
      </c>
      <c r="J163" s="7" t="s">
        <v>705</v>
      </c>
      <c r="K163" s="7">
        <v>1502</v>
      </c>
      <c r="L163" s="25" t="s">
        <v>1335</v>
      </c>
    </row>
    <row r="164" spans="1:12" x14ac:dyDescent="0.25">
      <c r="A164" s="13">
        <v>162</v>
      </c>
      <c r="B164" s="13" t="s">
        <v>706</v>
      </c>
      <c r="C164" s="13" t="s">
        <v>707</v>
      </c>
      <c r="D164" s="7">
        <v>44566</v>
      </c>
      <c r="E164" s="7">
        <v>23</v>
      </c>
      <c r="F164" s="7" t="s">
        <v>621</v>
      </c>
      <c r="G164" s="7">
        <v>16.989999999999998</v>
      </c>
      <c r="H164" s="7" t="s">
        <v>613</v>
      </c>
      <c r="I164" s="7">
        <v>0.35</v>
      </c>
      <c r="J164" s="7" t="s">
        <v>672</v>
      </c>
      <c r="K164" s="7">
        <v>2637</v>
      </c>
      <c r="L164" s="25" t="s">
        <v>1336</v>
      </c>
    </row>
    <row r="165" spans="1:12" x14ac:dyDescent="0.25">
      <c r="A165" s="13">
        <v>163</v>
      </c>
      <c r="B165" s="13" t="s">
        <v>708</v>
      </c>
      <c r="C165" s="13" t="s">
        <v>709</v>
      </c>
      <c r="D165" s="7">
        <v>44566</v>
      </c>
      <c r="E165" s="7">
        <v>29</v>
      </c>
      <c r="F165" s="7" t="s">
        <v>621</v>
      </c>
      <c r="G165" s="7">
        <v>15.95</v>
      </c>
      <c r="H165" s="7" t="s">
        <v>613</v>
      </c>
      <c r="I165" s="7">
        <v>0.35</v>
      </c>
      <c r="J165" s="7" t="s">
        <v>364</v>
      </c>
      <c r="K165" s="7">
        <v>2712</v>
      </c>
      <c r="L165" s="25" t="s">
        <v>1337</v>
      </c>
    </row>
    <row r="166" spans="1:12" x14ac:dyDescent="0.25">
      <c r="A166" s="13">
        <v>164</v>
      </c>
      <c r="B166" s="13" t="s">
        <v>710</v>
      </c>
      <c r="C166" s="13" t="s">
        <v>711</v>
      </c>
      <c r="D166" s="7">
        <v>44566</v>
      </c>
      <c r="E166" s="7">
        <v>35</v>
      </c>
      <c r="F166" s="7" t="s">
        <v>621</v>
      </c>
      <c r="G166" s="7">
        <v>14.82</v>
      </c>
      <c r="H166" s="7" t="s">
        <v>613</v>
      </c>
      <c r="I166" s="7">
        <v>0.36</v>
      </c>
      <c r="J166" s="7" t="s">
        <v>712</v>
      </c>
      <c r="K166" s="7">
        <v>1538</v>
      </c>
      <c r="L166" s="25" t="s">
        <v>1338</v>
      </c>
    </row>
    <row r="167" spans="1:12" x14ac:dyDescent="0.25">
      <c r="A167" s="13">
        <v>165</v>
      </c>
      <c r="B167" s="13" t="s">
        <v>713</v>
      </c>
      <c r="C167" s="13" t="s">
        <v>714</v>
      </c>
      <c r="D167" s="7">
        <v>44567</v>
      </c>
      <c r="E167" s="7">
        <v>35</v>
      </c>
      <c r="F167" s="7" t="s">
        <v>612</v>
      </c>
      <c r="G167" s="7">
        <v>20.82</v>
      </c>
      <c r="H167" s="7" t="s">
        <v>613</v>
      </c>
      <c r="I167" s="7">
        <v>0.36</v>
      </c>
      <c r="J167" s="7" t="s">
        <v>715</v>
      </c>
      <c r="K167" s="7">
        <v>1711</v>
      </c>
      <c r="L167" s="25" t="s">
        <v>1339</v>
      </c>
    </row>
    <row r="168" spans="1:12" x14ac:dyDescent="0.25">
      <c r="A168" s="13">
        <v>166</v>
      </c>
      <c r="B168" s="13" t="s">
        <v>716</v>
      </c>
      <c r="C168" s="13" t="s">
        <v>717</v>
      </c>
      <c r="D168" s="7">
        <v>44567</v>
      </c>
      <c r="E168" s="7">
        <v>38</v>
      </c>
      <c r="F168" s="7" t="s">
        <v>612</v>
      </c>
      <c r="G168" s="7">
        <v>18.05</v>
      </c>
      <c r="H168" s="7" t="s">
        <v>613</v>
      </c>
      <c r="I168" s="7">
        <v>0.35</v>
      </c>
      <c r="J168" s="7" t="s">
        <v>686</v>
      </c>
      <c r="K168" s="7">
        <v>2362</v>
      </c>
      <c r="L168" s="25" t="s">
        <v>1340</v>
      </c>
    </row>
    <row r="169" spans="1:12" x14ac:dyDescent="0.25">
      <c r="A169" s="13">
        <v>167</v>
      </c>
      <c r="B169" s="13" t="s">
        <v>718</v>
      </c>
      <c r="C169" s="13" t="s">
        <v>719</v>
      </c>
      <c r="D169" s="7">
        <v>44567</v>
      </c>
      <c r="E169" s="7">
        <v>18</v>
      </c>
      <c r="F169" s="7" t="s">
        <v>621</v>
      </c>
      <c r="G169" s="7">
        <v>13.69</v>
      </c>
      <c r="H169" s="7" t="s">
        <v>613</v>
      </c>
      <c r="I169" s="7">
        <v>0.36</v>
      </c>
      <c r="J169" s="7" t="s">
        <v>720</v>
      </c>
      <c r="K169" s="7">
        <v>1480</v>
      </c>
      <c r="L169" s="25" t="s">
        <v>1341</v>
      </c>
    </row>
    <row r="170" spans="1:12" x14ac:dyDescent="0.25">
      <c r="A170" s="13">
        <v>168</v>
      </c>
      <c r="B170" s="13" t="s">
        <v>721</v>
      </c>
      <c r="C170" s="13" t="s">
        <v>722</v>
      </c>
      <c r="D170" s="7">
        <v>44567</v>
      </c>
      <c r="E170" s="7">
        <v>12</v>
      </c>
      <c r="F170" s="7" t="s">
        <v>621</v>
      </c>
      <c r="G170" s="7">
        <v>18.98</v>
      </c>
      <c r="H170" s="7" t="s">
        <v>613</v>
      </c>
      <c r="I170" s="7">
        <v>0.36</v>
      </c>
      <c r="J170" s="7" t="s">
        <v>723</v>
      </c>
      <c r="K170" s="7">
        <v>1768</v>
      </c>
      <c r="L170" s="25" t="s">
        <v>1342</v>
      </c>
    </row>
    <row r="171" spans="1:12" x14ac:dyDescent="0.25">
      <c r="A171" s="13">
        <v>169</v>
      </c>
      <c r="B171" s="13" t="s">
        <v>724</v>
      </c>
      <c r="C171" s="13" t="s">
        <v>725</v>
      </c>
      <c r="D171" s="7">
        <v>44567</v>
      </c>
      <c r="E171" s="7">
        <v>10</v>
      </c>
      <c r="F171" s="7" t="s">
        <v>621</v>
      </c>
      <c r="G171" s="7">
        <v>19.45</v>
      </c>
      <c r="H171" s="7" t="s">
        <v>613</v>
      </c>
      <c r="I171" s="7">
        <v>0.34</v>
      </c>
      <c r="J171" s="7" t="s">
        <v>726</v>
      </c>
      <c r="K171" s="7">
        <v>2879</v>
      </c>
      <c r="L171" s="25" t="s">
        <v>1343</v>
      </c>
    </row>
    <row r="172" spans="1:12" x14ac:dyDescent="0.25">
      <c r="A172" s="13">
        <v>170</v>
      </c>
      <c r="B172" s="13" t="s">
        <v>727</v>
      </c>
      <c r="C172" s="13" t="s">
        <v>728</v>
      </c>
      <c r="D172" s="7">
        <v>44567</v>
      </c>
      <c r="E172" s="7">
        <v>26</v>
      </c>
      <c r="F172" s="7" t="s">
        <v>612</v>
      </c>
      <c r="G172" s="7">
        <v>18.100000000000001</v>
      </c>
      <c r="H172" s="7" t="s">
        <v>278</v>
      </c>
      <c r="I172" s="7">
        <v>0.37</v>
      </c>
      <c r="J172" s="7" t="s">
        <v>729</v>
      </c>
      <c r="K172" s="7">
        <v>863</v>
      </c>
      <c r="L172" s="25" t="s">
        <v>1344</v>
      </c>
    </row>
    <row r="173" spans="1:12" x14ac:dyDescent="0.25">
      <c r="A173" s="13">
        <v>171</v>
      </c>
      <c r="B173" s="13" t="s">
        <v>730</v>
      </c>
      <c r="C173" s="13" t="s">
        <v>731</v>
      </c>
      <c r="D173" s="7">
        <v>44567</v>
      </c>
      <c r="E173" s="7">
        <v>38</v>
      </c>
      <c r="F173" s="7" t="s">
        <v>621</v>
      </c>
      <c r="G173" s="7">
        <v>13.51</v>
      </c>
      <c r="H173" s="7" t="s">
        <v>613</v>
      </c>
      <c r="I173" s="7">
        <v>0.36</v>
      </c>
      <c r="J173" s="7" t="s">
        <v>732</v>
      </c>
      <c r="K173" s="7">
        <v>1486</v>
      </c>
      <c r="L173" s="25" t="s">
        <v>1345</v>
      </c>
    </row>
    <row r="174" spans="1:12" x14ac:dyDescent="0.25">
      <c r="A174" s="13">
        <v>172</v>
      </c>
      <c r="B174" s="13" t="s">
        <v>733</v>
      </c>
      <c r="C174" s="13" t="s">
        <v>734</v>
      </c>
      <c r="D174" s="7">
        <v>44567</v>
      </c>
      <c r="E174" s="7">
        <v>45</v>
      </c>
      <c r="F174" s="7" t="s">
        <v>621</v>
      </c>
      <c r="G174" s="7">
        <v>19.95</v>
      </c>
      <c r="H174" s="7" t="s">
        <v>613</v>
      </c>
      <c r="I174" s="7">
        <v>0.36</v>
      </c>
      <c r="J174" s="7" t="s">
        <v>735</v>
      </c>
      <c r="K174" s="7">
        <v>1739</v>
      </c>
      <c r="L174" s="25" t="s">
        <v>1346</v>
      </c>
    </row>
    <row r="175" spans="1:12" x14ac:dyDescent="0.25">
      <c r="A175" s="13">
        <v>173</v>
      </c>
      <c r="B175" s="13" t="s">
        <v>736</v>
      </c>
      <c r="C175" s="13" t="s">
        <v>737</v>
      </c>
      <c r="D175" s="7">
        <v>44569</v>
      </c>
      <c r="E175" s="7">
        <v>38</v>
      </c>
      <c r="F175" s="7" t="s">
        <v>612</v>
      </c>
      <c r="G175" s="7">
        <v>15.36</v>
      </c>
      <c r="H175" s="7" t="s">
        <v>646</v>
      </c>
      <c r="I175" s="7">
        <v>0.35</v>
      </c>
      <c r="J175" s="7" t="s">
        <v>738</v>
      </c>
      <c r="K175" s="7">
        <v>2038</v>
      </c>
      <c r="L175" s="25" t="s">
        <v>1347</v>
      </c>
    </row>
    <row r="176" spans="1:12" x14ac:dyDescent="0.25">
      <c r="A176" s="13">
        <v>174</v>
      </c>
      <c r="B176" s="13" t="s">
        <v>739</v>
      </c>
      <c r="C176" s="13" t="s">
        <v>740</v>
      </c>
      <c r="D176" s="7">
        <v>44569</v>
      </c>
      <c r="E176" s="7">
        <v>57</v>
      </c>
      <c r="F176" s="7" t="s">
        <v>621</v>
      </c>
      <c r="G176" s="7">
        <v>21.53</v>
      </c>
      <c r="H176" s="7" t="s">
        <v>613</v>
      </c>
      <c r="I176" s="7">
        <v>0.36</v>
      </c>
      <c r="J176" s="7" t="s">
        <v>741</v>
      </c>
      <c r="K176" s="7">
        <v>1509</v>
      </c>
      <c r="L176" s="25" t="s">
        <v>1348</v>
      </c>
    </row>
    <row r="177" spans="1:12" x14ac:dyDescent="0.25">
      <c r="A177" s="13">
        <v>175</v>
      </c>
      <c r="B177" s="13" t="s">
        <v>742</v>
      </c>
      <c r="C177" s="13" t="s">
        <v>743</v>
      </c>
      <c r="D177" s="7">
        <v>44569</v>
      </c>
      <c r="E177" s="7">
        <v>46</v>
      </c>
      <c r="F177" s="7" t="s">
        <v>621</v>
      </c>
      <c r="G177" s="7">
        <v>16.43</v>
      </c>
      <c r="H177" s="7" t="s">
        <v>613</v>
      </c>
      <c r="I177" s="7">
        <v>0.36</v>
      </c>
      <c r="J177" s="7" t="s">
        <v>744</v>
      </c>
      <c r="K177" s="7">
        <v>1524</v>
      </c>
      <c r="L177" s="25" t="s">
        <v>1349</v>
      </c>
    </row>
    <row r="178" spans="1:12" x14ac:dyDescent="0.25">
      <c r="A178" s="13">
        <v>176</v>
      </c>
      <c r="B178" s="13" t="s">
        <v>745</v>
      </c>
      <c r="C178" s="13" t="s">
        <v>746</v>
      </c>
      <c r="D178" s="7">
        <v>44569</v>
      </c>
      <c r="E178" s="7">
        <v>42</v>
      </c>
      <c r="F178" s="7" t="s">
        <v>621</v>
      </c>
      <c r="G178" s="7">
        <v>17.07</v>
      </c>
      <c r="H178" s="7" t="s">
        <v>613</v>
      </c>
      <c r="I178" s="7">
        <v>0.36</v>
      </c>
      <c r="J178" s="7" t="s">
        <v>747</v>
      </c>
      <c r="K178" s="7">
        <v>1503</v>
      </c>
      <c r="L178" s="25" t="s">
        <v>1350</v>
      </c>
    </row>
    <row r="179" spans="1:12" x14ac:dyDescent="0.25">
      <c r="A179" s="13">
        <v>177</v>
      </c>
      <c r="B179" s="13" t="s">
        <v>748</v>
      </c>
      <c r="C179" s="13" t="s">
        <v>749</v>
      </c>
      <c r="D179" s="7">
        <v>44569</v>
      </c>
      <c r="E179" s="7">
        <v>34</v>
      </c>
      <c r="F179" s="7" t="s">
        <v>621</v>
      </c>
      <c r="G179" s="7">
        <v>17.760000000000002</v>
      </c>
      <c r="H179" s="7" t="s">
        <v>613</v>
      </c>
      <c r="I179" s="7">
        <v>0.35</v>
      </c>
      <c r="J179" s="7" t="s">
        <v>738</v>
      </c>
      <c r="K179" s="7">
        <v>2475</v>
      </c>
      <c r="L179" s="25" t="s">
        <v>1351</v>
      </c>
    </row>
    <row r="180" spans="1:12" x14ac:dyDescent="0.25">
      <c r="A180" s="13">
        <v>178</v>
      </c>
      <c r="B180" s="13" t="s">
        <v>750</v>
      </c>
      <c r="C180" s="13" t="s">
        <v>751</v>
      </c>
      <c r="D180" s="7">
        <v>44569</v>
      </c>
      <c r="E180" s="7">
        <v>24</v>
      </c>
      <c r="F180" s="7" t="s">
        <v>621</v>
      </c>
      <c r="G180" s="7">
        <v>21.36</v>
      </c>
      <c r="H180" s="7" t="s">
        <v>613</v>
      </c>
      <c r="I180" s="7">
        <v>0.36</v>
      </c>
      <c r="J180" s="7" t="s">
        <v>614</v>
      </c>
      <c r="K180" s="7">
        <v>1480</v>
      </c>
      <c r="L180" s="25" t="s">
        <v>1352</v>
      </c>
    </row>
    <row r="181" spans="1:12" x14ac:dyDescent="0.25">
      <c r="A181" s="13">
        <v>179</v>
      </c>
      <c r="B181" s="13" t="s">
        <v>752</v>
      </c>
      <c r="C181" s="13" t="s">
        <v>753</v>
      </c>
      <c r="D181" s="7">
        <v>44569</v>
      </c>
      <c r="E181" s="7">
        <v>61</v>
      </c>
      <c r="F181" s="7" t="s">
        <v>621</v>
      </c>
      <c r="G181" s="7">
        <v>19.55</v>
      </c>
      <c r="H181" s="7" t="s">
        <v>613</v>
      </c>
      <c r="I181" s="7">
        <v>0.36</v>
      </c>
      <c r="J181" s="7" t="s">
        <v>754</v>
      </c>
      <c r="K181" s="7">
        <v>1477</v>
      </c>
      <c r="L181" s="25" t="s">
        <v>1353</v>
      </c>
    </row>
    <row r="182" spans="1:12" x14ac:dyDescent="0.25">
      <c r="A182" s="13">
        <v>180</v>
      </c>
      <c r="B182" s="13" t="s">
        <v>755</v>
      </c>
      <c r="C182" s="13" t="s">
        <v>756</v>
      </c>
      <c r="D182" s="7">
        <v>44569</v>
      </c>
      <c r="E182" s="7">
        <v>28</v>
      </c>
      <c r="F182" s="7" t="s">
        <v>621</v>
      </c>
      <c r="G182" s="7">
        <v>17.25</v>
      </c>
      <c r="H182" s="7" t="s">
        <v>646</v>
      </c>
      <c r="I182" s="7">
        <v>0.36</v>
      </c>
      <c r="J182" s="7" t="s">
        <v>757</v>
      </c>
      <c r="K182" s="7">
        <v>1512</v>
      </c>
      <c r="L182" s="25" t="s">
        <v>1354</v>
      </c>
    </row>
    <row r="183" spans="1:12" x14ac:dyDescent="0.25">
      <c r="A183" s="13">
        <v>181</v>
      </c>
      <c r="B183" s="13" t="s">
        <v>758</v>
      </c>
      <c r="C183" s="13" t="s">
        <v>759</v>
      </c>
      <c r="D183" s="7">
        <v>44572</v>
      </c>
      <c r="E183" s="7">
        <v>42</v>
      </c>
      <c r="F183" s="7" t="s">
        <v>621</v>
      </c>
      <c r="G183" s="7">
        <v>12.47</v>
      </c>
      <c r="H183" s="7" t="s">
        <v>646</v>
      </c>
      <c r="I183" s="7">
        <v>0.35</v>
      </c>
      <c r="J183" s="7" t="s">
        <v>760</v>
      </c>
      <c r="K183" s="7">
        <v>2340</v>
      </c>
      <c r="L183" s="25" t="s">
        <v>1355</v>
      </c>
    </row>
    <row r="184" spans="1:12" x14ac:dyDescent="0.25">
      <c r="A184" s="13">
        <v>182</v>
      </c>
      <c r="B184" s="13" t="s">
        <v>761</v>
      </c>
      <c r="C184" s="13" t="s">
        <v>762</v>
      </c>
      <c r="D184" s="7">
        <v>44572</v>
      </c>
      <c r="E184" s="7">
        <v>56</v>
      </c>
      <c r="F184" s="7" t="s">
        <v>621</v>
      </c>
      <c r="G184" s="7">
        <v>14.48</v>
      </c>
      <c r="H184" s="7" t="s">
        <v>613</v>
      </c>
      <c r="I184" s="7">
        <v>0.35</v>
      </c>
      <c r="J184" s="7" t="s">
        <v>729</v>
      </c>
      <c r="K184" s="7">
        <v>2198</v>
      </c>
      <c r="L184" s="25" t="s">
        <v>1356</v>
      </c>
    </row>
    <row r="185" spans="1:12" x14ac:dyDescent="0.25">
      <c r="A185" s="13">
        <v>183</v>
      </c>
      <c r="B185" s="13" t="s">
        <v>763</v>
      </c>
      <c r="C185" s="13" t="s">
        <v>764</v>
      </c>
      <c r="D185" s="7">
        <v>44573</v>
      </c>
      <c r="E185" s="7">
        <v>19</v>
      </c>
      <c r="F185" s="7" t="s">
        <v>621</v>
      </c>
      <c r="G185" s="7">
        <v>12.75</v>
      </c>
      <c r="H185" s="7" t="s">
        <v>613</v>
      </c>
      <c r="I185" s="7">
        <v>0.37</v>
      </c>
      <c r="J185" s="7" t="s">
        <v>765</v>
      </c>
      <c r="K185" s="7">
        <v>523</v>
      </c>
      <c r="L185" s="25" t="s">
        <v>1357</v>
      </c>
    </row>
    <row r="186" spans="1:12" x14ac:dyDescent="0.25">
      <c r="A186" s="13">
        <v>184</v>
      </c>
      <c r="B186" s="13" t="s">
        <v>766</v>
      </c>
      <c r="C186" s="13" t="s">
        <v>767</v>
      </c>
      <c r="D186" s="7">
        <v>44573</v>
      </c>
      <c r="E186" s="7">
        <v>22</v>
      </c>
      <c r="F186" s="7" t="s">
        <v>612</v>
      </c>
      <c r="G186" s="7">
        <v>17.010000000000002</v>
      </c>
      <c r="H186" s="7" t="s">
        <v>613</v>
      </c>
      <c r="I186" s="7">
        <v>0.35</v>
      </c>
      <c r="J186" s="7" t="s">
        <v>768</v>
      </c>
      <c r="K186" s="7">
        <v>2417</v>
      </c>
      <c r="L186" s="25" t="s">
        <v>1358</v>
      </c>
    </row>
    <row r="187" spans="1:12" x14ac:dyDescent="0.25">
      <c r="A187" s="13">
        <v>185</v>
      </c>
      <c r="B187" s="13" t="s">
        <v>769</v>
      </c>
      <c r="C187" s="13" t="s">
        <v>770</v>
      </c>
      <c r="D187" s="7">
        <v>44571</v>
      </c>
      <c r="E187" s="7">
        <v>22</v>
      </c>
      <c r="F187" s="7" t="s">
        <v>612</v>
      </c>
      <c r="G187" s="7">
        <v>16.989999999999998</v>
      </c>
      <c r="H187" s="7" t="s">
        <v>613</v>
      </c>
      <c r="I187" s="7">
        <v>0.36</v>
      </c>
      <c r="J187" s="7" t="s">
        <v>402</v>
      </c>
      <c r="K187" s="7">
        <v>1874</v>
      </c>
      <c r="L187" s="25" t="s">
        <v>1359</v>
      </c>
    </row>
    <row r="188" spans="1:12" x14ac:dyDescent="0.25">
      <c r="A188" s="13">
        <v>186</v>
      </c>
      <c r="B188" s="13" t="s">
        <v>771</v>
      </c>
      <c r="C188" s="13" t="s">
        <v>772</v>
      </c>
      <c r="D188" s="7">
        <v>44571</v>
      </c>
      <c r="E188" s="7">
        <v>47</v>
      </c>
      <c r="F188" s="7" t="s">
        <v>612</v>
      </c>
      <c r="G188" s="7">
        <v>14.6</v>
      </c>
      <c r="H188" s="7" t="s">
        <v>613</v>
      </c>
      <c r="I188" s="7">
        <v>0.36</v>
      </c>
      <c r="J188" s="7" t="s">
        <v>773</v>
      </c>
      <c r="K188" s="7">
        <v>1815</v>
      </c>
      <c r="L188" s="25" t="s">
        <v>1360</v>
      </c>
    </row>
    <row r="189" spans="1:12" x14ac:dyDescent="0.25">
      <c r="A189" s="13">
        <v>187</v>
      </c>
      <c r="B189" s="13" t="s">
        <v>774</v>
      </c>
      <c r="C189" s="13" t="s">
        <v>775</v>
      </c>
      <c r="D189" s="7">
        <v>44583</v>
      </c>
      <c r="E189" s="7">
        <v>21</v>
      </c>
      <c r="F189" s="7" t="s">
        <v>621</v>
      </c>
      <c r="G189" s="7">
        <v>15.14</v>
      </c>
      <c r="H189" s="7" t="s">
        <v>613</v>
      </c>
      <c r="I189" s="7">
        <v>0.36</v>
      </c>
      <c r="J189" s="7" t="s">
        <v>626</v>
      </c>
      <c r="K189" s="7">
        <v>1039</v>
      </c>
      <c r="L189" s="25" t="s">
        <v>1361</v>
      </c>
    </row>
    <row r="190" spans="1:12" x14ac:dyDescent="0.25">
      <c r="A190" s="13">
        <v>188</v>
      </c>
      <c r="B190" s="13" t="s">
        <v>776</v>
      </c>
      <c r="C190" s="13" t="s">
        <v>777</v>
      </c>
      <c r="D190" s="7">
        <v>44583</v>
      </c>
      <c r="E190" s="7">
        <v>72</v>
      </c>
      <c r="F190" s="7" t="s">
        <v>612</v>
      </c>
      <c r="G190" s="7">
        <v>17.41</v>
      </c>
      <c r="H190" s="7" t="s">
        <v>613</v>
      </c>
      <c r="I190" s="7">
        <v>0.36</v>
      </c>
      <c r="J190" s="7" t="s">
        <v>778</v>
      </c>
      <c r="K190" s="7">
        <v>1466</v>
      </c>
      <c r="L190" s="25" t="s">
        <v>1362</v>
      </c>
    </row>
    <row r="191" spans="1:12" x14ac:dyDescent="0.25">
      <c r="A191" s="13">
        <v>189</v>
      </c>
      <c r="B191" s="13" t="s">
        <v>779</v>
      </c>
      <c r="C191" s="13" t="s">
        <v>780</v>
      </c>
      <c r="D191" s="7">
        <v>44583</v>
      </c>
      <c r="E191" s="7">
        <v>56</v>
      </c>
      <c r="F191" s="7" t="s">
        <v>612</v>
      </c>
      <c r="G191" s="7">
        <v>17.489999999999998</v>
      </c>
      <c r="H191" s="7" t="s">
        <v>613</v>
      </c>
      <c r="I191" s="7">
        <v>0.36</v>
      </c>
      <c r="J191" s="7" t="s">
        <v>768</v>
      </c>
      <c r="K191" s="7">
        <v>1122</v>
      </c>
      <c r="L191" s="25" t="s">
        <v>1363</v>
      </c>
    </row>
    <row r="192" spans="1:12" x14ac:dyDescent="0.25">
      <c r="A192" s="13">
        <v>190</v>
      </c>
      <c r="B192" s="13" t="s">
        <v>781</v>
      </c>
      <c r="C192" s="13" t="s">
        <v>782</v>
      </c>
      <c r="D192" s="7">
        <v>44585</v>
      </c>
      <c r="E192" s="7">
        <v>1</v>
      </c>
      <c r="F192" s="7" t="s">
        <v>612</v>
      </c>
      <c r="G192" s="7">
        <v>13.58</v>
      </c>
      <c r="H192" s="7" t="s">
        <v>613</v>
      </c>
      <c r="I192" s="7">
        <v>0.36</v>
      </c>
      <c r="J192" s="7" t="s">
        <v>783</v>
      </c>
      <c r="K192" s="7">
        <v>1362</v>
      </c>
      <c r="L192" s="25" t="s">
        <v>1364</v>
      </c>
    </row>
    <row r="193" spans="1:12" x14ac:dyDescent="0.25">
      <c r="A193" s="13">
        <v>191</v>
      </c>
      <c r="B193" s="13" t="s">
        <v>784</v>
      </c>
      <c r="C193" s="13" t="s">
        <v>785</v>
      </c>
      <c r="D193" s="7">
        <v>44575</v>
      </c>
      <c r="E193" s="7">
        <v>31</v>
      </c>
      <c r="F193" s="7" t="s">
        <v>621</v>
      </c>
      <c r="G193" s="7">
        <v>15.15</v>
      </c>
      <c r="H193" s="7" t="s">
        <v>613</v>
      </c>
      <c r="I193" s="7">
        <v>0.35</v>
      </c>
      <c r="J193" s="7" t="s">
        <v>637</v>
      </c>
      <c r="K193" s="7">
        <v>2373</v>
      </c>
      <c r="L193" s="25" t="s">
        <v>1365</v>
      </c>
    </row>
    <row r="194" spans="1:12" x14ac:dyDescent="0.25">
      <c r="A194" s="13">
        <v>192</v>
      </c>
      <c r="B194" s="13" t="s">
        <v>786</v>
      </c>
      <c r="C194" s="13" t="s">
        <v>787</v>
      </c>
      <c r="D194" s="7">
        <v>44575</v>
      </c>
      <c r="E194" s="7">
        <v>9</v>
      </c>
      <c r="F194" s="7" t="s">
        <v>612</v>
      </c>
      <c r="G194" s="7">
        <v>17.440000000000001</v>
      </c>
      <c r="H194" s="7" t="s">
        <v>613</v>
      </c>
      <c r="I194" s="7">
        <v>0.34</v>
      </c>
      <c r="J194" s="7" t="s">
        <v>788</v>
      </c>
      <c r="K194" s="7">
        <v>2987</v>
      </c>
      <c r="L194" s="25" t="s">
        <v>1366</v>
      </c>
    </row>
    <row r="195" spans="1:12" x14ac:dyDescent="0.25">
      <c r="A195" s="13">
        <v>193</v>
      </c>
      <c r="B195" s="13" t="s">
        <v>789</v>
      </c>
      <c r="C195" s="13" t="s">
        <v>790</v>
      </c>
      <c r="D195" s="7">
        <v>44576</v>
      </c>
      <c r="E195" s="7">
        <v>46</v>
      </c>
      <c r="F195" s="7" t="s">
        <v>612</v>
      </c>
      <c r="G195" s="7">
        <v>17.899999999999999</v>
      </c>
      <c r="H195" s="7" t="s">
        <v>613</v>
      </c>
      <c r="I195" s="7">
        <v>0.35</v>
      </c>
      <c r="J195" s="7" t="s">
        <v>791</v>
      </c>
      <c r="K195" s="7">
        <v>2511</v>
      </c>
      <c r="L195" s="25" t="s">
        <v>1367</v>
      </c>
    </row>
    <row r="196" spans="1:12" x14ac:dyDescent="0.25">
      <c r="A196" s="13">
        <v>194</v>
      </c>
      <c r="B196" s="13" t="s">
        <v>792</v>
      </c>
      <c r="C196" s="13" t="s">
        <v>793</v>
      </c>
      <c r="D196" s="7">
        <v>44578</v>
      </c>
      <c r="E196" s="7">
        <v>45</v>
      </c>
      <c r="F196" s="7" t="s">
        <v>621</v>
      </c>
      <c r="G196" s="7">
        <v>16.600000000000001</v>
      </c>
      <c r="H196" s="7" t="s">
        <v>613</v>
      </c>
      <c r="I196" s="7">
        <v>0.36</v>
      </c>
      <c r="J196" s="7" t="s">
        <v>794</v>
      </c>
      <c r="K196" s="7">
        <v>1332</v>
      </c>
      <c r="L196" s="25" t="s">
        <v>1368</v>
      </c>
    </row>
    <row r="197" spans="1:12" x14ac:dyDescent="0.25">
      <c r="A197" s="13">
        <v>195</v>
      </c>
      <c r="B197" s="13" t="s">
        <v>795</v>
      </c>
      <c r="C197" s="13" t="s">
        <v>796</v>
      </c>
      <c r="D197" s="7">
        <v>44578</v>
      </c>
      <c r="E197" s="7">
        <v>22</v>
      </c>
      <c r="F197" s="7" t="s">
        <v>612</v>
      </c>
      <c r="G197" s="7">
        <v>13.88</v>
      </c>
      <c r="H197" s="7" t="s">
        <v>613</v>
      </c>
      <c r="I197" s="7">
        <v>0.37</v>
      </c>
      <c r="J197" s="7" t="s">
        <v>408</v>
      </c>
      <c r="K197" s="7">
        <v>1083</v>
      </c>
      <c r="L197" s="25" t="s">
        <v>1369</v>
      </c>
    </row>
    <row r="198" spans="1:12" x14ac:dyDescent="0.25">
      <c r="A198" s="13">
        <v>196</v>
      </c>
      <c r="B198" s="13" t="s">
        <v>797</v>
      </c>
      <c r="C198" s="13" t="s">
        <v>798</v>
      </c>
      <c r="D198" s="7">
        <v>44578</v>
      </c>
      <c r="E198" s="7">
        <v>59</v>
      </c>
      <c r="F198" s="7" t="s">
        <v>621</v>
      </c>
      <c r="G198" s="7">
        <v>14.68</v>
      </c>
      <c r="H198" s="7" t="s">
        <v>646</v>
      </c>
      <c r="I198" s="7">
        <v>0.36</v>
      </c>
      <c r="J198" s="7" t="s">
        <v>364</v>
      </c>
      <c r="K198" s="7">
        <v>1725</v>
      </c>
      <c r="L198" s="25" t="s">
        <v>1370</v>
      </c>
    </row>
    <row r="199" spans="1:12" x14ac:dyDescent="0.25">
      <c r="A199" s="13">
        <v>197</v>
      </c>
      <c r="B199" s="13" t="s">
        <v>799</v>
      </c>
      <c r="C199" s="13" t="s">
        <v>800</v>
      </c>
      <c r="D199" s="7">
        <v>44592</v>
      </c>
      <c r="E199" s="7">
        <v>20</v>
      </c>
      <c r="F199" s="7" t="s">
        <v>621</v>
      </c>
      <c r="G199" s="7">
        <v>21.82</v>
      </c>
      <c r="H199" s="7" t="s">
        <v>613</v>
      </c>
      <c r="I199" s="7">
        <v>0.36</v>
      </c>
      <c r="J199" s="7" t="s">
        <v>801</v>
      </c>
      <c r="K199" s="7">
        <v>1332</v>
      </c>
      <c r="L199" s="25" t="s">
        <v>1371</v>
      </c>
    </row>
    <row r="200" spans="1:12" x14ac:dyDescent="0.25">
      <c r="A200" s="13">
        <v>198</v>
      </c>
      <c r="B200" s="13" t="s">
        <v>802</v>
      </c>
      <c r="C200" s="13" t="s">
        <v>803</v>
      </c>
      <c r="D200" s="7">
        <v>44592</v>
      </c>
      <c r="E200" s="7">
        <v>23</v>
      </c>
      <c r="F200" s="7" t="s">
        <v>612</v>
      </c>
      <c r="G200" s="7">
        <v>19.309999999999999</v>
      </c>
      <c r="H200" s="7" t="s">
        <v>613</v>
      </c>
      <c r="I200" s="7">
        <v>0.36</v>
      </c>
      <c r="J200" s="7" t="s">
        <v>804</v>
      </c>
      <c r="K200" s="7">
        <v>1463</v>
      </c>
      <c r="L200" s="25" t="s">
        <v>1372</v>
      </c>
    </row>
    <row r="201" spans="1:12" x14ac:dyDescent="0.25">
      <c r="A201" s="13">
        <v>199</v>
      </c>
      <c r="B201" s="13" t="s">
        <v>805</v>
      </c>
      <c r="C201" s="13" t="s">
        <v>806</v>
      </c>
      <c r="D201" s="7">
        <v>44592</v>
      </c>
      <c r="E201" s="7">
        <v>20</v>
      </c>
      <c r="F201" s="7" t="s">
        <v>621</v>
      </c>
      <c r="G201" s="7">
        <v>20.81</v>
      </c>
      <c r="H201" s="7" t="s">
        <v>613</v>
      </c>
      <c r="I201" s="7">
        <v>0.36</v>
      </c>
      <c r="J201" s="7" t="s">
        <v>807</v>
      </c>
      <c r="K201" s="7">
        <v>1352</v>
      </c>
      <c r="L201" s="25" t="s">
        <v>1373</v>
      </c>
    </row>
    <row r="202" spans="1:12" x14ac:dyDescent="0.25">
      <c r="A202" s="13">
        <v>200</v>
      </c>
      <c r="B202" s="13" t="s">
        <v>808</v>
      </c>
      <c r="C202" s="13" t="s">
        <v>809</v>
      </c>
      <c r="D202" s="7">
        <v>44592</v>
      </c>
      <c r="E202" s="7">
        <v>22</v>
      </c>
      <c r="F202" s="7" t="s">
        <v>621</v>
      </c>
      <c r="G202" s="7">
        <v>18.41</v>
      </c>
      <c r="H202" s="7" t="s">
        <v>613</v>
      </c>
      <c r="I202" s="7">
        <v>0.36</v>
      </c>
      <c r="J202" s="7" t="s">
        <v>417</v>
      </c>
      <c r="K202" s="7">
        <v>1283</v>
      </c>
      <c r="L202" s="25" t="s">
        <v>1374</v>
      </c>
    </row>
    <row r="203" spans="1:12" x14ac:dyDescent="0.25">
      <c r="A203" s="13">
        <v>201</v>
      </c>
      <c r="B203" s="13" t="s">
        <v>810</v>
      </c>
      <c r="C203" s="13" t="s">
        <v>811</v>
      </c>
      <c r="D203" s="7">
        <v>44593</v>
      </c>
      <c r="E203" s="7">
        <v>32</v>
      </c>
      <c r="F203" s="7" t="s">
        <v>612</v>
      </c>
      <c r="G203" s="7">
        <v>18.84</v>
      </c>
      <c r="H203" s="7" t="s">
        <v>613</v>
      </c>
      <c r="I203" s="7">
        <v>0.36</v>
      </c>
      <c r="J203" s="7" t="s">
        <v>812</v>
      </c>
      <c r="K203" s="7">
        <v>1795</v>
      </c>
      <c r="L203" s="25" t="s">
        <v>1375</v>
      </c>
    </row>
    <row r="204" spans="1:12" x14ac:dyDescent="0.25">
      <c r="A204" s="13">
        <v>202</v>
      </c>
      <c r="B204" s="13" t="s">
        <v>813</v>
      </c>
      <c r="C204" s="13" t="s">
        <v>814</v>
      </c>
      <c r="D204" s="7">
        <v>44593</v>
      </c>
      <c r="E204" s="7">
        <v>7</v>
      </c>
      <c r="F204" s="7" t="s">
        <v>621</v>
      </c>
      <c r="G204" s="7">
        <v>13.79</v>
      </c>
      <c r="H204" s="7" t="s">
        <v>613</v>
      </c>
      <c r="I204" s="7">
        <v>0.36</v>
      </c>
      <c r="J204" s="7" t="s">
        <v>815</v>
      </c>
      <c r="K204" s="7">
        <v>1301</v>
      </c>
      <c r="L204" s="25" t="s">
        <v>1376</v>
      </c>
    </row>
    <row r="205" spans="1:12" x14ac:dyDescent="0.25">
      <c r="A205" s="13">
        <v>203</v>
      </c>
      <c r="B205" s="13" t="s">
        <v>816</v>
      </c>
      <c r="C205" s="13" t="s">
        <v>817</v>
      </c>
      <c r="D205" s="7">
        <v>44593</v>
      </c>
      <c r="E205" s="7">
        <v>35</v>
      </c>
      <c r="F205" s="7" t="s">
        <v>621</v>
      </c>
      <c r="G205" s="7">
        <v>18.809999999999999</v>
      </c>
      <c r="H205" s="7" t="s">
        <v>613</v>
      </c>
      <c r="I205" s="7">
        <v>0.35</v>
      </c>
      <c r="J205" s="7" t="s">
        <v>818</v>
      </c>
      <c r="K205" s="7">
        <v>2380</v>
      </c>
      <c r="L205" s="25" t="s">
        <v>1377</v>
      </c>
    </row>
    <row r="206" spans="1:12" x14ac:dyDescent="0.25">
      <c r="A206" s="13">
        <v>204</v>
      </c>
      <c r="B206" s="13" t="s">
        <v>819</v>
      </c>
      <c r="C206" s="13" t="s">
        <v>820</v>
      </c>
      <c r="D206" s="7">
        <v>44593</v>
      </c>
      <c r="E206" s="7">
        <v>45</v>
      </c>
      <c r="F206" s="7" t="s">
        <v>621</v>
      </c>
      <c r="G206" s="7">
        <v>13.34</v>
      </c>
      <c r="H206" s="7" t="s">
        <v>613</v>
      </c>
      <c r="I206" s="7">
        <v>0.36</v>
      </c>
      <c r="J206" s="7" t="s">
        <v>818</v>
      </c>
      <c r="K206" s="7">
        <v>1875</v>
      </c>
      <c r="L206" s="25" t="s">
        <v>1378</v>
      </c>
    </row>
    <row r="207" spans="1:12" x14ac:dyDescent="0.25">
      <c r="A207" s="13">
        <v>205</v>
      </c>
      <c r="B207" s="13" t="s">
        <v>821</v>
      </c>
      <c r="C207" s="13" t="s">
        <v>822</v>
      </c>
      <c r="D207" s="7">
        <v>44593</v>
      </c>
      <c r="E207" s="7">
        <v>26</v>
      </c>
      <c r="F207" s="7" t="s">
        <v>621</v>
      </c>
      <c r="G207" s="7">
        <v>16.850000000000001</v>
      </c>
      <c r="H207" s="7" t="s">
        <v>613</v>
      </c>
      <c r="I207" s="7">
        <v>0.36</v>
      </c>
      <c r="J207" s="7" t="s">
        <v>823</v>
      </c>
      <c r="K207" s="7">
        <v>1333</v>
      </c>
      <c r="L207" s="25" t="s">
        <v>1379</v>
      </c>
    </row>
    <row r="208" spans="1:12" x14ac:dyDescent="0.25">
      <c r="A208" s="13">
        <v>206</v>
      </c>
      <c r="B208" s="13" t="s">
        <v>824</v>
      </c>
      <c r="C208" s="13" t="s">
        <v>825</v>
      </c>
      <c r="D208" s="7">
        <v>44593</v>
      </c>
      <c r="E208" s="7">
        <v>51</v>
      </c>
      <c r="F208" s="7" t="s">
        <v>612</v>
      </c>
      <c r="G208" s="7">
        <v>21.72</v>
      </c>
      <c r="H208" s="7" t="s">
        <v>613</v>
      </c>
      <c r="I208" s="7">
        <v>0.34</v>
      </c>
      <c r="J208" s="7" t="s">
        <v>826</v>
      </c>
      <c r="K208" s="7">
        <v>2687</v>
      </c>
      <c r="L208" s="25" t="s">
        <v>1380</v>
      </c>
    </row>
    <row r="209" spans="1:12" x14ac:dyDescent="0.25">
      <c r="A209" s="13">
        <v>207</v>
      </c>
      <c r="B209" s="13" t="s">
        <v>827</v>
      </c>
      <c r="C209" s="13" t="s">
        <v>828</v>
      </c>
      <c r="D209" s="7">
        <v>44594</v>
      </c>
      <c r="E209" s="7">
        <v>41</v>
      </c>
      <c r="F209" s="7" t="s">
        <v>612</v>
      </c>
      <c r="G209" s="7">
        <v>20.399999999999999</v>
      </c>
      <c r="H209" s="7" t="s">
        <v>613</v>
      </c>
      <c r="I209" s="7">
        <v>0.36</v>
      </c>
      <c r="J209" s="7" t="s">
        <v>829</v>
      </c>
      <c r="K209" s="7">
        <v>1323</v>
      </c>
      <c r="L209" s="25" t="s">
        <v>1381</v>
      </c>
    </row>
    <row r="210" spans="1:12" x14ac:dyDescent="0.25">
      <c r="A210" s="13">
        <v>208</v>
      </c>
      <c r="B210" s="13" t="s">
        <v>830</v>
      </c>
      <c r="C210" s="13" t="s">
        <v>831</v>
      </c>
      <c r="D210" s="7">
        <v>44594</v>
      </c>
      <c r="E210" s="7">
        <v>77</v>
      </c>
      <c r="F210" s="7" t="s">
        <v>612</v>
      </c>
      <c r="G210" s="7">
        <v>18.91</v>
      </c>
      <c r="H210" s="7" t="s">
        <v>613</v>
      </c>
      <c r="I210" s="7">
        <v>0.36</v>
      </c>
      <c r="J210" s="7" t="s">
        <v>832</v>
      </c>
      <c r="K210" s="7">
        <v>1516</v>
      </c>
      <c r="L210" s="25" t="s">
        <v>1382</v>
      </c>
    </row>
    <row r="211" spans="1:12" x14ac:dyDescent="0.25">
      <c r="A211" s="13">
        <v>209</v>
      </c>
      <c r="B211" s="13" t="s">
        <v>833</v>
      </c>
      <c r="C211" s="13" t="s">
        <v>834</v>
      </c>
      <c r="D211" s="7">
        <v>44595</v>
      </c>
      <c r="E211" s="7">
        <v>57</v>
      </c>
      <c r="F211" s="7" t="s">
        <v>612</v>
      </c>
      <c r="G211" s="7">
        <v>15.54</v>
      </c>
      <c r="H211" s="7" t="s">
        <v>613</v>
      </c>
      <c r="I211" s="7">
        <v>0.36</v>
      </c>
      <c r="J211" s="7" t="s">
        <v>715</v>
      </c>
      <c r="K211" s="7">
        <v>1385</v>
      </c>
      <c r="L211" s="25" t="s">
        <v>1383</v>
      </c>
    </row>
    <row r="212" spans="1:12" x14ac:dyDescent="0.25">
      <c r="A212" s="13">
        <v>210</v>
      </c>
      <c r="B212" s="13" t="s">
        <v>835</v>
      </c>
      <c r="C212" s="13" t="s">
        <v>836</v>
      </c>
      <c r="D212" s="7">
        <v>44595</v>
      </c>
      <c r="E212" s="7">
        <v>23</v>
      </c>
      <c r="F212" s="7" t="s">
        <v>621</v>
      </c>
      <c r="G212" s="7">
        <v>18.86</v>
      </c>
      <c r="H212" s="7" t="s">
        <v>613</v>
      </c>
      <c r="I212" s="7">
        <v>0.36</v>
      </c>
      <c r="J212" s="7" t="s">
        <v>837</v>
      </c>
      <c r="K212" s="7">
        <v>1345</v>
      </c>
      <c r="L212" s="25" t="s">
        <v>1384</v>
      </c>
    </row>
    <row r="213" spans="1:12" x14ac:dyDescent="0.25">
      <c r="A213" s="13">
        <v>211</v>
      </c>
      <c r="B213" s="13" t="s">
        <v>838</v>
      </c>
      <c r="C213" s="13" t="s">
        <v>839</v>
      </c>
      <c r="D213" s="7">
        <v>44595</v>
      </c>
      <c r="E213" s="7">
        <v>21</v>
      </c>
      <c r="F213" s="7" t="s">
        <v>612</v>
      </c>
      <c r="G213" s="7">
        <v>17.190000000000001</v>
      </c>
      <c r="H213" s="7" t="s">
        <v>613</v>
      </c>
      <c r="I213" s="7">
        <v>0.36</v>
      </c>
      <c r="J213" s="7" t="s">
        <v>840</v>
      </c>
      <c r="K213" s="7">
        <v>1375</v>
      </c>
      <c r="L213" s="25" t="s">
        <v>1385</v>
      </c>
    </row>
    <row r="214" spans="1:12" x14ac:dyDescent="0.25">
      <c r="A214" s="13">
        <v>212</v>
      </c>
      <c r="B214" s="13" t="s">
        <v>841</v>
      </c>
      <c r="C214" s="13" t="s">
        <v>842</v>
      </c>
      <c r="D214" s="7">
        <v>44596</v>
      </c>
      <c r="E214" s="7">
        <v>32</v>
      </c>
      <c r="F214" s="7" t="s">
        <v>621</v>
      </c>
      <c r="G214" s="7">
        <v>21.52</v>
      </c>
      <c r="H214" s="7" t="s">
        <v>613</v>
      </c>
      <c r="I214" s="7">
        <v>0.35</v>
      </c>
      <c r="J214" s="7" t="s">
        <v>843</v>
      </c>
      <c r="K214" s="7">
        <v>2150</v>
      </c>
      <c r="L214" s="25" t="s">
        <v>1386</v>
      </c>
    </row>
    <row r="215" spans="1:12" x14ac:dyDescent="0.25">
      <c r="A215" s="13">
        <v>213</v>
      </c>
      <c r="B215" s="13" t="s">
        <v>844</v>
      </c>
      <c r="C215" s="13" t="s">
        <v>845</v>
      </c>
      <c r="D215" s="7">
        <v>44596</v>
      </c>
      <c r="E215" s="7">
        <v>23</v>
      </c>
      <c r="F215" s="7" t="s">
        <v>612</v>
      </c>
      <c r="G215" s="7">
        <v>21.16</v>
      </c>
      <c r="H215" s="7" t="s">
        <v>613</v>
      </c>
      <c r="I215" s="7">
        <v>0.36</v>
      </c>
      <c r="J215" s="7" t="s">
        <v>846</v>
      </c>
      <c r="K215" s="7">
        <v>1434</v>
      </c>
      <c r="L215" s="25" t="s">
        <v>1387</v>
      </c>
    </row>
    <row r="216" spans="1:12" x14ac:dyDescent="0.25">
      <c r="A216" s="13">
        <v>214</v>
      </c>
      <c r="B216" s="13" t="s">
        <v>847</v>
      </c>
      <c r="C216" s="13" t="s">
        <v>848</v>
      </c>
      <c r="D216" s="7">
        <v>44596</v>
      </c>
      <c r="E216" s="7">
        <v>8</v>
      </c>
      <c r="F216" s="7" t="s">
        <v>612</v>
      </c>
      <c r="G216" s="7">
        <v>17.28</v>
      </c>
      <c r="H216" s="7" t="s">
        <v>613</v>
      </c>
      <c r="I216" s="7">
        <v>0.36</v>
      </c>
      <c r="J216" s="7" t="s">
        <v>849</v>
      </c>
      <c r="K216" s="7">
        <v>1350</v>
      </c>
      <c r="L216" s="25" t="s">
        <v>1388</v>
      </c>
    </row>
    <row r="217" spans="1:12" x14ac:dyDescent="0.25">
      <c r="A217" s="13">
        <v>215</v>
      </c>
      <c r="B217" s="13" t="s">
        <v>850</v>
      </c>
      <c r="C217" s="13" t="s">
        <v>851</v>
      </c>
      <c r="D217" s="7">
        <v>44596</v>
      </c>
      <c r="E217" s="7">
        <v>4</v>
      </c>
      <c r="F217" s="7" t="s">
        <v>612</v>
      </c>
      <c r="G217" s="7">
        <v>19.11</v>
      </c>
      <c r="H217" s="7" t="s">
        <v>613</v>
      </c>
      <c r="I217" s="7">
        <v>0.36</v>
      </c>
      <c r="J217" s="7" t="s">
        <v>852</v>
      </c>
      <c r="K217" s="7">
        <v>1544</v>
      </c>
      <c r="L217" s="25" t="s">
        <v>1389</v>
      </c>
    </row>
    <row r="218" spans="1:12" x14ac:dyDescent="0.25">
      <c r="A218" s="13">
        <v>216</v>
      </c>
      <c r="B218" s="13" t="s">
        <v>853</v>
      </c>
      <c r="C218" s="13" t="s">
        <v>854</v>
      </c>
      <c r="D218" s="7">
        <v>44596</v>
      </c>
      <c r="E218" s="7">
        <v>23</v>
      </c>
      <c r="F218" s="7" t="s">
        <v>621</v>
      </c>
      <c r="G218" s="7">
        <v>16.54</v>
      </c>
      <c r="H218" s="7" t="s">
        <v>613</v>
      </c>
      <c r="I218" s="7">
        <v>0.36</v>
      </c>
      <c r="J218" s="7" t="s">
        <v>855</v>
      </c>
      <c r="K218" s="7">
        <v>1357</v>
      </c>
      <c r="L218" s="25" t="s">
        <v>1390</v>
      </c>
    </row>
    <row r="219" spans="1:12" x14ac:dyDescent="0.25">
      <c r="A219" s="13">
        <v>217</v>
      </c>
      <c r="B219" s="13" t="s">
        <v>856</v>
      </c>
      <c r="C219" s="13" t="s">
        <v>857</v>
      </c>
      <c r="D219" s="7">
        <v>44596</v>
      </c>
      <c r="E219" s="7">
        <v>20</v>
      </c>
      <c r="F219" s="7" t="s">
        <v>621</v>
      </c>
      <c r="G219" s="7">
        <v>21.2</v>
      </c>
      <c r="H219" s="7" t="s">
        <v>613</v>
      </c>
      <c r="I219" s="7">
        <v>0.36</v>
      </c>
      <c r="J219" s="7" t="s">
        <v>858</v>
      </c>
      <c r="K219" s="7">
        <v>1426</v>
      </c>
      <c r="L219" s="25" t="s">
        <v>1391</v>
      </c>
    </row>
    <row r="220" spans="1:12" x14ac:dyDescent="0.25">
      <c r="A220" s="13">
        <v>218</v>
      </c>
      <c r="B220" s="13" t="s">
        <v>859</v>
      </c>
      <c r="C220" s="13" t="s">
        <v>860</v>
      </c>
      <c r="D220" s="7">
        <v>44597</v>
      </c>
      <c r="E220" s="7">
        <v>67</v>
      </c>
      <c r="F220" s="7" t="s">
        <v>621</v>
      </c>
      <c r="G220" s="7">
        <v>20.51</v>
      </c>
      <c r="H220" s="7" t="s">
        <v>613</v>
      </c>
      <c r="I220" s="7">
        <v>0.36</v>
      </c>
      <c r="J220" s="7" t="s">
        <v>861</v>
      </c>
      <c r="K220" s="7">
        <v>1345</v>
      </c>
      <c r="L220" s="25" t="s">
        <v>1392</v>
      </c>
    </row>
    <row r="221" spans="1:12" x14ac:dyDescent="0.25">
      <c r="A221" s="13">
        <v>219</v>
      </c>
      <c r="B221" s="13" t="s">
        <v>862</v>
      </c>
      <c r="C221" s="13" t="s">
        <v>863</v>
      </c>
      <c r="D221" s="7">
        <v>44597</v>
      </c>
      <c r="E221" s="7">
        <v>45</v>
      </c>
      <c r="F221" s="7" t="s">
        <v>621</v>
      </c>
      <c r="G221" s="7">
        <v>19.440000000000001</v>
      </c>
      <c r="H221" s="7" t="s">
        <v>613</v>
      </c>
      <c r="I221" s="7">
        <v>0.36</v>
      </c>
      <c r="J221" s="7" t="s">
        <v>864</v>
      </c>
      <c r="K221" s="7">
        <v>1332</v>
      </c>
      <c r="L221" s="25" t="s">
        <v>1393</v>
      </c>
    </row>
    <row r="222" spans="1:12" x14ac:dyDescent="0.25">
      <c r="A222" s="13">
        <v>220</v>
      </c>
      <c r="B222" s="13" t="s">
        <v>865</v>
      </c>
      <c r="C222" s="13" t="s">
        <v>866</v>
      </c>
      <c r="D222" s="7">
        <v>44597</v>
      </c>
      <c r="E222" s="7">
        <v>68</v>
      </c>
      <c r="F222" s="7" t="s">
        <v>621</v>
      </c>
      <c r="G222" s="7">
        <v>14.32</v>
      </c>
      <c r="H222" s="7" t="s">
        <v>613</v>
      </c>
      <c r="I222" s="7">
        <v>0.35</v>
      </c>
      <c r="J222" s="7" t="s">
        <v>823</v>
      </c>
      <c r="K222" s="7">
        <v>2355</v>
      </c>
      <c r="L222" s="25" t="s">
        <v>1394</v>
      </c>
    </row>
    <row r="223" spans="1:12" x14ac:dyDescent="0.25">
      <c r="A223" s="13">
        <v>221</v>
      </c>
      <c r="B223" s="13" t="s">
        <v>867</v>
      </c>
      <c r="C223" s="13" t="s">
        <v>868</v>
      </c>
      <c r="D223" s="7">
        <v>44599</v>
      </c>
      <c r="E223" s="7">
        <v>21</v>
      </c>
      <c r="F223" s="7" t="s">
        <v>621</v>
      </c>
      <c r="G223" s="7">
        <v>15.08</v>
      </c>
      <c r="H223" s="7" t="s">
        <v>613</v>
      </c>
      <c r="I223" s="7">
        <v>0.36</v>
      </c>
      <c r="J223" s="7" t="s">
        <v>791</v>
      </c>
      <c r="K223" s="7">
        <v>1331</v>
      </c>
      <c r="L223" s="25" t="s">
        <v>1395</v>
      </c>
    </row>
    <row r="224" spans="1:12" x14ac:dyDescent="0.25">
      <c r="A224" s="13">
        <v>222</v>
      </c>
      <c r="B224" s="13" t="s">
        <v>869</v>
      </c>
      <c r="C224" s="13" t="s">
        <v>870</v>
      </c>
      <c r="D224" s="7">
        <v>44599</v>
      </c>
      <c r="E224" s="7">
        <v>41</v>
      </c>
      <c r="F224" s="7" t="s">
        <v>621</v>
      </c>
      <c r="G224" s="7">
        <v>19.54</v>
      </c>
      <c r="H224" s="7" t="s">
        <v>613</v>
      </c>
      <c r="I224" s="7">
        <v>0.36</v>
      </c>
      <c r="J224" s="7" t="s">
        <v>871</v>
      </c>
      <c r="K224" s="7">
        <v>1397</v>
      </c>
      <c r="L224" s="25" t="s">
        <v>1396</v>
      </c>
    </row>
    <row r="225" spans="1:12" x14ac:dyDescent="0.25">
      <c r="A225" s="13">
        <v>223</v>
      </c>
      <c r="B225" s="13" t="s">
        <v>872</v>
      </c>
      <c r="C225" s="13" t="s">
        <v>873</v>
      </c>
      <c r="D225" s="7">
        <v>44599</v>
      </c>
      <c r="E225" s="7">
        <v>49</v>
      </c>
      <c r="F225" s="7" t="s">
        <v>612</v>
      </c>
      <c r="G225" s="7">
        <v>13.07</v>
      </c>
      <c r="H225" s="7" t="s">
        <v>613</v>
      </c>
      <c r="I225" s="7">
        <v>0.36</v>
      </c>
      <c r="J225" s="7" t="s">
        <v>396</v>
      </c>
      <c r="K225" s="7">
        <v>1321</v>
      </c>
      <c r="L225" s="25" t="s">
        <v>1397</v>
      </c>
    </row>
    <row r="226" spans="1:12" x14ac:dyDescent="0.25">
      <c r="A226" s="13">
        <v>224</v>
      </c>
      <c r="B226" s="13" t="s">
        <v>874</v>
      </c>
      <c r="C226" s="13" t="s">
        <v>875</v>
      </c>
      <c r="D226" s="7">
        <v>44599</v>
      </c>
      <c r="E226" s="7">
        <v>7</v>
      </c>
      <c r="F226" s="7" t="s">
        <v>621</v>
      </c>
      <c r="G226" s="7">
        <v>17.29</v>
      </c>
      <c r="H226" s="7" t="s">
        <v>613</v>
      </c>
      <c r="I226" s="7">
        <v>0.35</v>
      </c>
      <c r="J226" s="7" t="s">
        <v>876</v>
      </c>
      <c r="K226" s="7">
        <v>1962</v>
      </c>
      <c r="L226" s="25" t="s">
        <v>1398</v>
      </c>
    </row>
    <row r="227" spans="1:12" x14ac:dyDescent="0.25">
      <c r="A227" s="13">
        <v>225</v>
      </c>
      <c r="B227" s="13" t="s">
        <v>877</v>
      </c>
      <c r="C227" s="13" t="s">
        <v>878</v>
      </c>
      <c r="D227" s="7">
        <v>44600</v>
      </c>
      <c r="E227" s="7">
        <v>21</v>
      </c>
      <c r="F227" s="7" t="s">
        <v>612</v>
      </c>
      <c r="G227" s="7">
        <v>22.13</v>
      </c>
      <c r="H227" s="7" t="s">
        <v>613</v>
      </c>
      <c r="I227" s="7">
        <v>0.35</v>
      </c>
      <c r="J227" s="7" t="s">
        <v>879</v>
      </c>
      <c r="K227" s="7">
        <v>2557</v>
      </c>
      <c r="L227" s="25" t="s">
        <v>1399</v>
      </c>
    </row>
    <row r="228" spans="1:12" x14ac:dyDescent="0.25">
      <c r="A228" s="13">
        <v>226</v>
      </c>
      <c r="B228" s="13" t="s">
        <v>880</v>
      </c>
      <c r="C228" s="13" t="s">
        <v>881</v>
      </c>
      <c r="D228" s="7">
        <v>44601</v>
      </c>
      <c r="E228" s="7">
        <v>32</v>
      </c>
      <c r="F228" s="7" t="s">
        <v>621</v>
      </c>
      <c r="G228" s="7">
        <v>17.649999999999999</v>
      </c>
      <c r="H228" s="7" t="s">
        <v>613</v>
      </c>
      <c r="I228" s="7">
        <v>0.36</v>
      </c>
      <c r="J228" s="7" t="s">
        <v>726</v>
      </c>
      <c r="K228" s="7">
        <v>1383</v>
      </c>
      <c r="L228" s="25" t="s">
        <v>1400</v>
      </c>
    </row>
    <row r="229" spans="1:12" x14ac:dyDescent="0.25">
      <c r="A229" s="13">
        <v>227</v>
      </c>
      <c r="B229" s="13" t="s">
        <v>882</v>
      </c>
      <c r="C229" s="13" t="s">
        <v>883</v>
      </c>
      <c r="D229" s="7">
        <v>44601</v>
      </c>
      <c r="E229" s="7">
        <v>55</v>
      </c>
      <c r="F229" s="7" t="s">
        <v>612</v>
      </c>
      <c r="G229" s="7">
        <v>14.91</v>
      </c>
      <c r="H229" s="7" t="s">
        <v>613</v>
      </c>
      <c r="I229" s="7">
        <v>0.36</v>
      </c>
      <c r="J229" s="7" t="s">
        <v>840</v>
      </c>
      <c r="K229" s="7">
        <v>1326</v>
      </c>
      <c r="L229" s="25" t="s">
        <v>1401</v>
      </c>
    </row>
    <row r="230" spans="1:12" x14ac:dyDescent="0.25">
      <c r="A230" s="13">
        <v>228</v>
      </c>
      <c r="B230" s="13" t="s">
        <v>884</v>
      </c>
      <c r="C230" s="13" t="s">
        <v>885</v>
      </c>
      <c r="D230" s="7">
        <v>44601</v>
      </c>
      <c r="E230" s="7">
        <v>33</v>
      </c>
      <c r="F230" s="7" t="s">
        <v>621</v>
      </c>
      <c r="G230" s="7">
        <v>15.66</v>
      </c>
      <c r="H230" s="7" t="s">
        <v>613</v>
      </c>
      <c r="I230" s="7">
        <v>0.36</v>
      </c>
      <c r="J230" s="7" t="s">
        <v>886</v>
      </c>
      <c r="K230" s="7">
        <v>1321</v>
      </c>
      <c r="L230" s="25" t="s">
        <v>1402</v>
      </c>
    </row>
    <row r="231" spans="1:12" x14ac:dyDescent="0.25">
      <c r="A231" s="13">
        <v>229</v>
      </c>
      <c r="B231" s="13" t="s">
        <v>887</v>
      </c>
      <c r="C231" s="13" t="s">
        <v>888</v>
      </c>
      <c r="D231" s="7">
        <v>44601</v>
      </c>
      <c r="E231" s="7">
        <v>21</v>
      </c>
      <c r="F231" s="7" t="s">
        <v>621</v>
      </c>
      <c r="G231" s="7">
        <v>22.7</v>
      </c>
      <c r="H231" s="7" t="s">
        <v>646</v>
      </c>
      <c r="I231" s="7">
        <v>0.37</v>
      </c>
      <c r="J231" s="7" t="s">
        <v>889</v>
      </c>
      <c r="K231" s="7">
        <v>945</v>
      </c>
      <c r="L231" s="25" t="s">
        <v>1403</v>
      </c>
    </row>
    <row r="232" spans="1:12" x14ac:dyDescent="0.25">
      <c r="A232" s="13">
        <v>230</v>
      </c>
      <c r="B232" s="13" t="s">
        <v>890</v>
      </c>
      <c r="C232" s="13" t="s">
        <v>891</v>
      </c>
      <c r="D232" s="7">
        <v>44602</v>
      </c>
      <c r="E232" s="7">
        <v>35</v>
      </c>
      <c r="F232" s="7" t="s">
        <v>612</v>
      </c>
      <c r="G232" s="7">
        <v>20.149999999999999</v>
      </c>
      <c r="H232" s="7" t="s">
        <v>613</v>
      </c>
      <c r="I232" s="7">
        <v>0.36</v>
      </c>
      <c r="J232" s="7" t="s">
        <v>892</v>
      </c>
      <c r="K232" s="7">
        <v>1408</v>
      </c>
      <c r="L232" s="25" t="s">
        <v>1404</v>
      </c>
    </row>
    <row r="233" spans="1:12" x14ac:dyDescent="0.25">
      <c r="A233" s="13">
        <v>231</v>
      </c>
      <c r="B233" s="13" t="s">
        <v>893</v>
      </c>
      <c r="C233" s="13" t="s">
        <v>894</v>
      </c>
      <c r="D233" s="7">
        <v>44602</v>
      </c>
      <c r="E233" s="7" t="s">
        <v>273</v>
      </c>
      <c r="F233" s="7" t="s">
        <v>273</v>
      </c>
      <c r="G233" s="7" t="s">
        <v>273</v>
      </c>
      <c r="H233" s="7" t="s">
        <v>613</v>
      </c>
      <c r="I233" s="7">
        <v>0.36</v>
      </c>
      <c r="J233" s="7" t="s">
        <v>675</v>
      </c>
      <c r="K233" s="7">
        <v>1362</v>
      </c>
      <c r="L233" s="25" t="s">
        <v>1405</v>
      </c>
    </row>
    <row r="234" spans="1:12" x14ac:dyDescent="0.25">
      <c r="A234" s="13">
        <v>232</v>
      </c>
      <c r="B234" s="13" t="s">
        <v>895</v>
      </c>
      <c r="C234" s="13" t="s">
        <v>896</v>
      </c>
      <c r="D234" s="7">
        <v>44603</v>
      </c>
      <c r="E234" s="7">
        <v>22</v>
      </c>
      <c r="F234" s="7" t="s">
        <v>621</v>
      </c>
      <c r="G234" s="7">
        <v>12.97</v>
      </c>
      <c r="H234" s="7" t="s">
        <v>613</v>
      </c>
      <c r="I234" s="7">
        <v>0.36</v>
      </c>
      <c r="J234" s="7" t="s">
        <v>897</v>
      </c>
      <c r="K234" s="7">
        <v>1377</v>
      </c>
      <c r="L234" s="25" t="s">
        <v>1406</v>
      </c>
    </row>
    <row r="235" spans="1:12" x14ac:dyDescent="0.25">
      <c r="A235" s="13">
        <v>233</v>
      </c>
      <c r="B235" s="13" t="s">
        <v>898</v>
      </c>
      <c r="C235" s="13" t="s">
        <v>899</v>
      </c>
      <c r="D235" s="7">
        <v>44604</v>
      </c>
      <c r="E235" s="7">
        <v>19</v>
      </c>
      <c r="F235" s="7" t="s">
        <v>612</v>
      </c>
      <c r="G235" s="7">
        <v>18.29</v>
      </c>
      <c r="H235" s="7" t="s">
        <v>613</v>
      </c>
      <c r="I235" s="7">
        <v>0.35</v>
      </c>
      <c r="J235" s="7" t="s">
        <v>778</v>
      </c>
      <c r="K235" s="7">
        <v>2033</v>
      </c>
      <c r="L235" s="25" t="s">
        <v>1407</v>
      </c>
    </row>
    <row r="236" spans="1:12" x14ac:dyDescent="0.25">
      <c r="A236" s="13">
        <v>234</v>
      </c>
      <c r="B236" s="13" t="s">
        <v>900</v>
      </c>
      <c r="C236" s="13" t="s">
        <v>901</v>
      </c>
      <c r="D236" s="7">
        <v>44607</v>
      </c>
      <c r="E236" s="7">
        <v>21</v>
      </c>
      <c r="F236" s="7" t="s">
        <v>621</v>
      </c>
      <c r="G236" s="7">
        <v>19.64</v>
      </c>
      <c r="H236" s="7" t="s">
        <v>613</v>
      </c>
      <c r="I236" s="7">
        <v>0.35</v>
      </c>
      <c r="J236" s="7" t="s">
        <v>818</v>
      </c>
      <c r="K236" s="7">
        <v>2345</v>
      </c>
      <c r="L236" s="25" t="s">
        <v>1408</v>
      </c>
    </row>
    <row r="237" spans="1:12" x14ac:dyDescent="0.25">
      <c r="A237" s="13">
        <v>235</v>
      </c>
      <c r="B237" s="13" t="s">
        <v>902</v>
      </c>
      <c r="C237" s="13" t="s">
        <v>903</v>
      </c>
      <c r="D237" s="7">
        <v>44607</v>
      </c>
      <c r="E237" s="7">
        <v>22</v>
      </c>
      <c r="F237" s="7" t="s">
        <v>612</v>
      </c>
      <c r="G237" s="7">
        <v>18.71</v>
      </c>
      <c r="H237" s="7" t="s">
        <v>613</v>
      </c>
      <c r="I237" s="7">
        <v>0.36</v>
      </c>
      <c r="J237" s="7" t="s">
        <v>904</v>
      </c>
      <c r="K237" s="7">
        <v>1436</v>
      </c>
      <c r="L237" s="25" t="s">
        <v>1409</v>
      </c>
    </row>
    <row r="238" spans="1:12" x14ac:dyDescent="0.25">
      <c r="A238" s="13">
        <v>236</v>
      </c>
      <c r="B238" s="13" t="s">
        <v>905</v>
      </c>
      <c r="C238" s="13" t="s">
        <v>906</v>
      </c>
      <c r="D238" s="7">
        <v>44608</v>
      </c>
      <c r="E238" s="7">
        <v>38</v>
      </c>
      <c r="F238" s="7" t="s">
        <v>621</v>
      </c>
      <c r="G238" s="7">
        <v>16.260000000000002</v>
      </c>
      <c r="H238" s="7" t="s">
        <v>907</v>
      </c>
      <c r="I238" s="7">
        <v>0.36</v>
      </c>
      <c r="J238" s="7" t="s">
        <v>908</v>
      </c>
      <c r="K238" s="7">
        <v>1397</v>
      </c>
      <c r="L238" s="25" t="s">
        <v>1410</v>
      </c>
    </row>
    <row r="239" spans="1:12" x14ac:dyDescent="0.25">
      <c r="A239" s="13">
        <v>237</v>
      </c>
      <c r="B239" s="13" t="s">
        <v>909</v>
      </c>
      <c r="C239" s="13" t="s">
        <v>910</v>
      </c>
      <c r="D239" s="7">
        <v>44608</v>
      </c>
      <c r="E239" s="7">
        <v>42</v>
      </c>
      <c r="F239" s="7" t="s">
        <v>621</v>
      </c>
      <c r="G239" s="7">
        <v>17.079999999999998</v>
      </c>
      <c r="H239" s="7" t="s">
        <v>613</v>
      </c>
      <c r="I239" s="7">
        <v>0.35</v>
      </c>
      <c r="J239" s="7" t="s">
        <v>911</v>
      </c>
      <c r="K239" s="7">
        <v>2345</v>
      </c>
      <c r="L239" s="25" t="s">
        <v>1411</v>
      </c>
    </row>
    <row r="240" spans="1:12" x14ac:dyDescent="0.25">
      <c r="A240" s="13">
        <v>238</v>
      </c>
      <c r="B240" s="13" t="s">
        <v>912</v>
      </c>
      <c r="C240" s="13" t="s">
        <v>913</v>
      </c>
      <c r="D240" s="7">
        <v>44609</v>
      </c>
      <c r="E240" s="7">
        <v>20</v>
      </c>
      <c r="F240" s="7" t="s">
        <v>612</v>
      </c>
      <c r="G240" s="7">
        <v>15.25</v>
      </c>
      <c r="H240" s="7" t="s">
        <v>613</v>
      </c>
      <c r="I240" s="7">
        <v>0.36</v>
      </c>
      <c r="J240" s="7" t="s">
        <v>914</v>
      </c>
      <c r="K240" s="7">
        <v>1318</v>
      </c>
      <c r="L240" s="25" t="s">
        <v>1412</v>
      </c>
    </row>
    <row r="241" spans="1:12" x14ac:dyDescent="0.25">
      <c r="A241" s="13">
        <v>239</v>
      </c>
      <c r="B241" s="13" t="s">
        <v>915</v>
      </c>
      <c r="C241" s="13" t="s">
        <v>916</v>
      </c>
      <c r="D241" s="7">
        <v>44613</v>
      </c>
      <c r="E241" s="7">
        <v>39</v>
      </c>
      <c r="F241" s="7" t="s">
        <v>612</v>
      </c>
      <c r="G241" s="7">
        <v>18.03</v>
      </c>
      <c r="H241" s="7" t="s">
        <v>613</v>
      </c>
      <c r="I241" s="7">
        <v>0.36</v>
      </c>
      <c r="J241" s="7" t="s">
        <v>871</v>
      </c>
      <c r="K241" s="7">
        <v>1408</v>
      </c>
      <c r="L241" s="25" t="s">
        <v>1413</v>
      </c>
    </row>
    <row r="242" spans="1:12" x14ac:dyDescent="0.25">
      <c r="A242" s="13">
        <v>240</v>
      </c>
      <c r="B242" s="13" t="s">
        <v>917</v>
      </c>
      <c r="C242" s="13" t="s">
        <v>918</v>
      </c>
      <c r="D242" s="7">
        <v>44613</v>
      </c>
      <c r="E242" s="7">
        <v>43</v>
      </c>
      <c r="F242" s="7" t="s">
        <v>612</v>
      </c>
      <c r="G242" s="7">
        <v>20.66</v>
      </c>
      <c r="H242" s="7" t="s">
        <v>613</v>
      </c>
      <c r="I242" s="7">
        <v>0.35</v>
      </c>
      <c r="J242" s="7" t="s">
        <v>919</v>
      </c>
      <c r="K242" s="7">
        <v>2391</v>
      </c>
      <c r="L242" s="25" t="s">
        <v>1414</v>
      </c>
    </row>
    <row r="243" spans="1:12" x14ac:dyDescent="0.25">
      <c r="A243" s="13">
        <v>241</v>
      </c>
      <c r="B243" s="13" t="s">
        <v>920</v>
      </c>
      <c r="C243" s="13" t="s">
        <v>921</v>
      </c>
      <c r="D243" s="7">
        <v>44614</v>
      </c>
      <c r="E243" s="7">
        <v>23</v>
      </c>
      <c r="F243" s="7" t="s">
        <v>612</v>
      </c>
      <c r="G243" s="7">
        <v>21.37</v>
      </c>
      <c r="H243" s="7" t="s">
        <v>646</v>
      </c>
      <c r="I243" s="7">
        <v>0.36</v>
      </c>
      <c r="J243" s="7" t="s">
        <v>922</v>
      </c>
      <c r="K243" s="7">
        <v>1271</v>
      </c>
      <c r="L243" s="25" t="s">
        <v>1415</v>
      </c>
    </row>
    <row r="244" spans="1:12" x14ac:dyDescent="0.25">
      <c r="A244" s="13">
        <v>242</v>
      </c>
      <c r="B244" s="13" t="s">
        <v>923</v>
      </c>
      <c r="C244" s="13" t="s">
        <v>924</v>
      </c>
      <c r="D244" s="7">
        <v>44621</v>
      </c>
      <c r="E244" s="7">
        <v>53</v>
      </c>
      <c r="F244" s="7" t="s">
        <v>621</v>
      </c>
      <c r="G244" s="7">
        <v>19.25</v>
      </c>
      <c r="H244" s="7" t="s">
        <v>613</v>
      </c>
      <c r="I244" s="7">
        <v>0.36</v>
      </c>
      <c r="J244" s="7" t="s">
        <v>925</v>
      </c>
      <c r="K244" s="7">
        <v>1334</v>
      </c>
      <c r="L244" s="25" t="s">
        <v>1416</v>
      </c>
    </row>
    <row r="245" spans="1:12" x14ac:dyDescent="0.25">
      <c r="A245" s="13">
        <v>243</v>
      </c>
      <c r="B245" s="13" t="s">
        <v>926</v>
      </c>
      <c r="C245" s="13" t="s">
        <v>927</v>
      </c>
      <c r="D245" s="7">
        <v>44624</v>
      </c>
      <c r="E245" s="7">
        <v>23</v>
      </c>
      <c r="F245" s="7" t="s">
        <v>621</v>
      </c>
      <c r="G245" s="7">
        <v>13.32</v>
      </c>
      <c r="H245" s="7" t="s">
        <v>928</v>
      </c>
      <c r="I245" s="7">
        <v>0.35</v>
      </c>
      <c r="J245" s="7" t="s">
        <v>417</v>
      </c>
      <c r="K245" s="7">
        <v>1800</v>
      </c>
      <c r="L245" s="25" t="s">
        <v>1417</v>
      </c>
    </row>
    <row r="246" spans="1:12" x14ac:dyDescent="0.25">
      <c r="A246" s="13">
        <v>244</v>
      </c>
      <c r="B246" s="13" t="s">
        <v>929</v>
      </c>
      <c r="C246" s="13" t="s">
        <v>930</v>
      </c>
      <c r="D246" s="7">
        <v>44630</v>
      </c>
      <c r="E246" s="7">
        <v>33</v>
      </c>
      <c r="F246" s="7" t="s">
        <v>612</v>
      </c>
      <c r="G246" s="7">
        <v>17.5</v>
      </c>
      <c r="H246" s="7" t="s">
        <v>928</v>
      </c>
      <c r="I246" s="7">
        <v>0.36</v>
      </c>
      <c r="J246" s="7" t="s">
        <v>931</v>
      </c>
      <c r="K246" s="7">
        <v>1759</v>
      </c>
      <c r="L246" s="25" t="s">
        <v>1418</v>
      </c>
    </row>
    <row r="247" spans="1:12" x14ac:dyDescent="0.25">
      <c r="A247" s="13">
        <v>245</v>
      </c>
      <c r="B247" s="13" t="s">
        <v>932</v>
      </c>
      <c r="C247" s="13" t="s">
        <v>933</v>
      </c>
      <c r="D247" s="7">
        <v>44709</v>
      </c>
      <c r="E247" s="7">
        <v>36</v>
      </c>
      <c r="F247" s="7" t="s">
        <v>621</v>
      </c>
      <c r="G247" s="7">
        <v>16.11</v>
      </c>
      <c r="H247" s="7" t="s">
        <v>928</v>
      </c>
      <c r="I247" s="7">
        <v>0.36</v>
      </c>
      <c r="J247" s="7" t="s">
        <v>934</v>
      </c>
      <c r="K247" s="7">
        <v>1660</v>
      </c>
      <c r="L247" s="25" t="s">
        <v>1419</v>
      </c>
    </row>
    <row r="248" spans="1:12" x14ac:dyDescent="0.25">
      <c r="A248" s="13">
        <v>246</v>
      </c>
      <c r="B248" s="13" t="s">
        <v>935</v>
      </c>
      <c r="C248" s="13" t="s">
        <v>936</v>
      </c>
      <c r="D248" s="7">
        <v>44574</v>
      </c>
      <c r="E248" s="7">
        <v>22</v>
      </c>
      <c r="F248" s="7" t="s">
        <v>621</v>
      </c>
      <c r="G248" s="7">
        <v>18.16</v>
      </c>
      <c r="H248" s="7" t="s">
        <v>613</v>
      </c>
      <c r="I248" s="7">
        <v>0.36</v>
      </c>
      <c r="J248" s="7" t="s">
        <v>937</v>
      </c>
      <c r="K248" s="7">
        <v>1418</v>
      </c>
      <c r="L248" s="25" t="s">
        <v>1420</v>
      </c>
    </row>
    <row r="249" spans="1:12" x14ac:dyDescent="0.25">
      <c r="A249" s="13">
        <v>247</v>
      </c>
      <c r="B249" s="13" t="s">
        <v>938</v>
      </c>
      <c r="C249" s="13" t="s">
        <v>939</v>
      </c>
      <c r="D249" s="7">
        <v>44574</v>
      </c>
      <c r="E249" s="7">
        <v>42</v>
      </c>
      <c r="F249" s="7" t="s">
        <v>621</v>
      </c>
      <c r="G249" s="7">
        <v>17.36</v>
      </c>
      <c r="H249" s="7" t="s">
        <v>613</v>
      </c>
      <c r="I249" s="7">
        <v>0.36</v>
      </c>
      <c r="J249" s="7" t="s">
        <v>940</v>
      </c>
      <c r="K249" s="7">
        <v>1360</v>
      </c>
      <c r="L249" s="25" t="s">
        <v>1421</v>
      </c>
    </row>
    <row r="250" spans="1:12" x14ac:dyDescent="0.25">
      <c r="A250" s="13">
        <v>248</v>
      </c>
      <c r="B250" s="13" t="s">
        <v>941</v>
      </c>
      <c r="C250" s="13" t="s">
        <v>942</v>
      </c>
      <c r="D250" s="7">
        <v>44574</v>
      </c>
      <c r="E250" s="7">
        <v>44</v>
      </c>
      <c r="F250" s="7" t="s">
        <v>621</v>
      </c>
      <c r="G250" s="7">
        <v>19.82</v>
      </c>
      <c r="H250" s="7" t="s">
        <v>613</v>
      </c>
      <c r="I250" s="7">
        <v>0.36</v>
      </c>
      <c r="J250" s="7" t="s">
        <v>399</v>
      </c>
      <c r="K250" s="7">
        <v>1359</v>
      </c>
      <c r="L250" s="25" t="s">
        <v>1422</v>
      </c>
    </row>
    <row r="251" spans="1:12" x14ac:dyDescent="0.25">
      <c r="A251" s="13">
        <v>249</v>
      </c>
      <c r="B251" s="13" t="s">
        <v>943</v>
      </c>
      <c r="C251" s="13" t="s">
        <v>944</v>
      </c>
      <c r="D251" s="7">
        <v>44580</v>
      </c>
      <c r="E251" s="7">
        <v>30</v>
      </c>
      <c r="F251" s="7" t="s">
        <v>621</v>
      </c>
      <c r="G251" s="7">
        <v>19.55</v>
      </c>
      <c r="H251" s="7" t="s">
        <v>613</v>
      </c>
      <c r="I251" s="7">
        <v>0.36</v>
      </c>
      <c r="J251" s="7" t="s">
        <v>937</v>
      </c>
      <c r="K251" s="7">
        <v>1507</v>
      </c>
      <c r="L251" s="25" t="s">
        <v>1423</v>
      </c>
    </row>
    <row r="252" spans="1:12" x14ac:dyDescent="0.25">
      <c r="A252" s="13">
        <v>250</v>
      </c>
      <c r="B252" s="13" t="s">
        <v>945</v>
      </c>
      <c r="C252" s="13" t="s">
        <v>946</v>
      </c>
      <c r="D252" s="7">
        <v>44580</v>
      </c>
      <c r="E252" s="7">
        <v>25</v>
      </c>
      <c r="F252" s="7" t="s">
        <v>612</v>
      </c>
      <c r="G252" s="7">
        <v>19.27</v>
      </c>
      <c r="H252" s="7" t="s">
        <v>646</v>
      </c>
      <c r="I252" s="7">
        <v>0.37</v>
      </c>
      <c r="J252" s="7" t="s">
        <v>840</v>
      </c>
      <c r="K252" s="7">
        <v>526</v>
      </c>
      <c r="L252" s="25" t="s">
        <v>1424</v>
      </c>
    </row>
    <row r="253" spans="1:12" x14ac:dyDescent="0.25">
      <c r="A253" s="13">
        <v>251</v>
      </c>
      <c r="B253" s="13" t="s">
        <v>947</v>
      </c>
      <c r="C253" s="13" t="s">
        <v>948</v>
      </c>
      <c r="D253" s="7">
        <v>44580</v>
      </c>
      <c r="E253" s="7">
        <v>7</v>
      </c>
      <c r="F253" s="7" t="s">
        <v>612</v>
      </c>
      <c r="G253" s="7">
        <v>17.18</v>
      </c>
      <c r="H253" s="7" t="s">
        <v>613</v>
      </c>
      <c r="I253" s="7">
        <v>0.36</v>
      </c>
      <c r="J253" s="7" t="s">
        <v>897</v>
      </c>
      <c r="K253" s="7">
        <v>1333</v>
      </c>
      <c r="L253" s="25" t="s">
        <v>1425</v>
      </c>
    </row>
    <row r="254" spans="1:12" x14ac:dyDescent="0.25">
      <c r="A254" s="13">
        <v>252</v>
      </c>
      <c r="B254" s="13" t="s">
        <v>949</v>
      </c>
      <c r="C254" s="13" t="s">
        <v>950</v>
      </c>
      <c r="D254" s="7">
        <v>44580</v>
      </c>
      <c r="E254" s="7">
        <v>31</v>
      </c>
      <c r="F254" s="7" t="s">
        <v>612</v>
      </c>
      <c r="G254" s="7">
        <v>20.93</v>
      </c>
      <c r="H254" s="7" t="s">
        <v>613</v>
      </c>
      <c r="I254" s="7">
        <v>0.36</v>
      </c>
      <c r="J254" s="7" t="s">
        <v>843</v>
      </c>
      <c r="K254" s="7">
        <v>1395</v>
      </c>
      <c r="L254" s="25" t="s">
        <v>1426</v>
      </c>
    </row>
    <row r="255" spans="1:12" x14ac:dyDescent="0.25">
      <c r="A255" s="13">
        <v>253</v>
      </c>
      <c r="B255" s="13" t="s">
        <v>951</v>
      </c>
      <c r="C255" s="13" t="s">
        <v>952</v>
      </c>
      <c r="D255" s="7">
        <v>44580</v>
      </c>
      <c r="E255" s="7">
        <v>28</v>
      </c>
      <c r="F255" s="7" t="s">
        <v>621</v>
      </c>
      <c r="G255" s="7">
        <v>20.29</v>
      </c>
      <c r="H255" s="7" t="s">
        <v>613</v>
      </c>
      <c r="I255" s="7">
        <v>0.35</v>
      </c>
      <c r="J255" s="7" t="s">
        <v>953</v>
      </c>
      <c r="K255" s="7">
        <v>2473</v>
      </c>
      <c r="L255" s="25" t="s">
        <v>1427</v>
      </c>
    </row>
    <row r="256" spans="1:12" x14ac:dyDescent="0.25">
      <c r="A256" s="13">
        <v>254</v>
      </c>
      <c r="B256" s="13" t="s">
        <v>954</v>
      </c>
      <c r="C256" s="13" t="s">
        <v>955</v>
      </c>
      <c r="D256" s="7">
        <v>44580</v>
      </c>
      <c r="E256" s="7">
        <v>19</v>
      </c>
      <c r="F256" s="7" t="s">
        <v>621</v>
      </c>
      <c r="G256" s="7">
        <v>17.600000000000001</v>
      </c>
      <c r="H256" s="7" t="s">
        <v>613</v>
      </c>
      <c r="I256" s="7">
        <v>0.36</v>
      </c>
      <c r="J256" s="7" t="s">
        <v>723</v>
      </c>
      <c r="K256" s="7">
        <v>1332</v>
      </c>
      <c r="L256" s="25" t="s">
        <v>1428</v>
      </c>
    </row>
    <row r="257" spans="1:12" x14ac:dyDescent="0.25">
      <c r="A257" s="13">
        <v>255</v>
      </c>
      <c r="B257" s="13" t="s">
        <v>956</v>
      </c>
      <c r="C257" s="13" t="s">
        <v>957</v>
      </c>
      <c r="D257" s="7">
        <v>44580</v>
      </c>
      <c r="E257" s="7">
        <v>41</v>
      </c>
      <c r="F257" s="7" t="s">
        <v>621</v>
      </c>
      <c r="G257" s="7">
        <v>18.22</v>
      </c>
      <c r="H257" s="7" t="s">
        <v>613</v>
      </c>
      <c r="I257" s="7">
        <v>0.36</v>
      </c>
      <c r="J257" s="7" t="s">
        <v>958</v>
      </c>
      <c r="K257" s="7">
        <v>1338</v>
      </c>
      <c r="L257" s="25" t="s">
        <v>1429</v>
      </c>
    </row>
    <row r="258" spans="1:12" x14ac:dyDescent="0.25">
      <c r="A258" s="13">
        <v>256</v>
      </c>
      <c r="B258" s="13" t="s">
        <v>959</v>
      </c>
      <c r="C258" s="13" t="s">
        <v>960</v>
      </c>
      <c r="D258" s="7">
        <v>44580</v>
      </c>
      <c r="E258" s="7">
        <v>34</v>
      </c>
      <c r="F258" s="7" t="s">
        <v>621</v>
      </c>
      <c r="G258" s="7">
        <v>17.53</v>
      </c>
      <c r="H258" s="7" t="s">
        <v>613</v>
      </c>
      <c r="I258" s="7">
        <v>0.36</v>
      </c>
      <c r="J258" s="7" t="s">
        <v>355</v>
      </c>
      <c r="K258" s="7">
        <v>1341</v>
      </c>
      <c r="L258" s="25" t="s">
        <v>1430</v>
      </c>
    </row>
    <row r="259" spans="1:12" x14ac:dyDescent="0.25">
      <c r="A259" s="13">
        <v>257</v>
      </c>
      <c r="B259" s="13" t="s">
        <v>961</v>
      </c>
      <c r="C259" s="13" t="s">
        <v>962</v>
      </c>
      <c r="D259" s="7">
        <v>44581</v>
      </c>
      <c r="E259" s="7">
        <v>42</v>
      </c>
      <c r="F259" s="7" t="s">
        <v>621</v>
      </c>
      <c r="G259" s="7">
        <v>15.77</v>
      </c>
      <c r="H259" s="7" t="s">
        <v>613</v>
      </c>
      <c r="I259" s="7">
        <v>0.36</v>
      </c>
      <c r="J259" s="7" t="s">
        <v>963</v>
      </c>
      <c r="K259" s="7">
        <v>1323</v>
      </c>
      <c r="L259" s="25" t="s">
        <v>1431</v>
      </c>
    </row>
    <row r="260" spans="1:12" x14ac:dyDescent="0.25">
      <c r="A260" s="13">
        <v>258</v>
      </c>
      <c r="B260" s="13" t="s">
        <v>964</v>
      </c>
      <c r="C260" s="13" t="s">
        <v>965</v>
      </c>
      <c r="D260" s="7">
        <v>44581</v>
      </c>
      <c r="E260" s="7">
        <v>49</v>
      </c>
      <c r="F260" s="7" t="s">
        <v>621</v>
      </c>
      <c r="G260" s="7">
        <v>20.309999999999999</v>
      </c>
      <c r="H260" s="7" t="s">
        <v>613</v>
      </c>
      <c r="I260" s="7">
        <v>0.36</v>
      </c>
      <c r="J260" s="7" t="s">
        <v>966</v>
      </c>
      <c r="K260" s="7">
        <v>1379</v>
      </c>
      <c r="L260" s="25" t="s">
        <v>1432</v>
      </c>
    </row>
    <row r="261" spans="1:12" x14ac:dyDescent="0.25">
      <c r="A261" s="13">
        <v>259</v>
      </c>
      <c r="B261" s="13" t="s">
        <v>967</v>
      </c>
      <c r="C261" s="13" t="s">
        <v>968</v>
      </c>
      <c r="D261" s="7">
        <v>44581</v>
      </c>
      <c r="E261" s="7">
        <v>42</v>
      </c>
      <c r="F261" s="7" t="s">
        <v>621</v>
      </c>
      <c r="G261" s="7">
        <v>17.2</v>
      </c>
      <c r="H261" s="7" t="s">
        <v>613</v>
      </c>
      <c r="I261" s="7">
        <v>0.36</v>
      </c>
      <c r="J261" s="7" t="s">
        <v>829</v>
      </c>
      <c r="K261" s="7">
        <v>1474</v>
      </c>
      <c r="L261" s="25" t="s">
        <v>1433</v>
      </c>
    </row>
    <row r="262" spans="1:12" x14ac:dyDescent="0.25">
      <c r="A262" s="13">
        <v>260</v>
      </c>
      <c r="B262" s="13" t="s">
        <v>969</v>
      </c>
      <c r="C262" s="13" t="s">
        <v>970</v>
      </c>
      <c r="D262" s="7">
        <v>44581</v>
      </c>
      <c r="E262" s="7">
        <v>28</v>
      </c>
      <c r="F262" s="7" t="s">
        <v>612</v>
      </c>
      <c r="G262" s="7">
        <v>18.170000000000002</v>
      </c>
      <c r="H262" s="7" t="s">
        <v>613</v>
      </c>
      <c r="I262" s="7">
        <v>0.35</v>
      </c>
      <c r="J262" s="7" t="s">
        <v>355</v>
      </c>
      <c r="K262" s="7">
        <v>1925</v>
      </c>
      <c r="L262" s="25" t="s">
        <v>1434</v>
      </c>
    </row>
    <row r="263" spans="1:12" x14ac:dyDescent="0.25">
      <c r="A263" s="13">
        <v>261</v>
      </c>
      <c r="B263" s="13" t="s">
        <v>971</v>
      </c>
      <c r="C263" s="13" t="s">
        <v>972</v>
      </c>
      <c r="D263" s="7">
        <v>44581</v>
      </c>
      <c r="E263" s="7">
        <v>18</v>
      </c>
      <c r="F263" s="7" t="s">
        <v>621</v>
      </c>
      <c r="G263" s="7">
        <v>15.95</v>
      </c>
      <c r="H263" s="7" t="s">
        <v>613</v>
      </c>
      <c r="I263" s="7">
        <v>0.36</v>
      </c>
      <c r="J263" s="7" t="s">
        <v>886</v>
      </c>
      <c r="K263" s="7">
        <v>1420</v>
      </c>
      <c r="L263" s="25" t="s">
        <v>1435</v>
      </c>
    </row>
    <row r="264" spans="1:12" x14ac:dyDescent="0.25">
      <c r="A264" s="13">
        <v>262</v>
      </c>
      <c r="B264" s="13" t="s">
        <v>973</v>
      </c>
      <c r="C264" s="13" t="s">
        <v>974</v>
      </c>
      <c r="D264" s="7">
        <v>44581</v>
      </c>
      <c r="E264" s="7">
        <v>28</v>
      </c>
      <c r="F264" s="7" t="s">
        <v>612</v>
      </c>
      <c r="G264" s="7">
        <v>20.27</v>
      </c>
      <c r="H264" s="7" t="s">
        <v>613</v>
      </c>
      <c r="I264" s="7">
        <v>0.35</v>
      </c>
      <c r="J264" s="7" t="s">
        <v>975</v>
      </c>
      <c r="K264" s="7">
        <v>2165</v>
      </c>
      <c r="L264" s="25" t="s">
        <v>1436</v>
      </c>
    </row>
    <row r="265" spans="1:12" x14ac:dyDescent="0.25">
      <c r="A265" s="13">
        <v>263</v>
      </c>
      <c r="B265" s="13" t="s">
        <v>976</v>
      </c>
      <c r="C265" s="13" t="s">
        <v>977</v>
      </c>
      <c r="D265" s="7">
        <v>44581</v>
      </c>
      <c r="E265" s="7">
        <v>18</v>
      </c>
      <c r="F265" s="7" t="s">
        <v>621</v>
      </c>
      <c r="G265" s="7">
        <v>14.64</v>
      </c>
      <c r="H265" s="7" t="s">
        <v>613</v>
      </c>
      <c r="I265" s="7">
        <v>0.35</v>
      </c>
      <c r="J265" s="7" t="s">
        <v>978</v>
      </c>
      <c r="K265" s="7">
        <v>2316</v>
      </c>
      <c r="L265" s="25" t="s">
        <v>1437</v>
      </c>
    </row>
    <row r="266" spans="1:12" x14ac:dyDescent="0.25">
      <c r="A266" s="13">
        <v>264</v>
      </c>
      <c r="B266" s="13" t="s">
        <v>979</v>
      </c>
      <c r="C266" s="13" t="s">
        <v>980</v>
      </c>
      <c r="D266" s="7">
        <v>44581</v>
      </c>
      <c r="E266" s="7">
        <v>34</v>
      </c>
      <c r="F266" s="7" t="s">
        <v>612</v>
      </c>
      <c r="G266" s="7">
        <v>18.059999999999999</v>
      </c>
      <c r="H266" s="7" t="s">
        <v>613</v>
      </c>
      <c r="I266" s="7">
        <v>0.35</v>
      </c>
      <c r="J266" s="7" t="s">
        <v>981</v>
      </c>
      <c r="K266" s="7">
        <v>2351</v>
      </c>
      <c r="L266" s="25" t="s">
        <v>1438</v>
      </c>
    </row>
    <row r="267" spans="1:12" x14ac:dyDescent="0.25">
      <c r="A267" s="13">
        <v>265</v>
      </c>
      <c r="B267" s="13" t="s">
        <v>982</v>
      </c>
      <c r="C267" s="13" t="s">
        <v>983</v>
      </c>
      <c r="D267" s="7">
        <v>44582</v>
      </c>
      <c r="E267" s="7">
        <v>43</v>
      </c>
      <c r="F267" s="7" t="s">
        <v>612</v>
      </c>
      <c r="G267" s="7">
        <v>17.190000000000001</v>
      </c>
      <c r="H267" s="7" t="s">
        <v>613</v>
      </c>
      <c r="I267" s="7">
        <v>0.35</v>
      </c>
      <c r="J267" s="7" t="s">
        <v>984</v>
      </c>
      <c r="K267" s="7">
        <v>2286</v>
      </c>
      <c r="L267" s="25" t="s">
        <v>1439</v>
      </c>
    </row>
    <row r="268" spans="1:12" x14ac:dyDescent="0.25">
      <c r="A268" s="13">
        <v>266</v>
      </c>
      <c r="B268" s="13" t="s">
        <v>985</v>
      </c>
      <c r="C268" s="13" t="s">
        <v>986</v>
      </c>
      <c r="D268" s="7">
        <v>44582</v>
      </c>
      <c r="E268" s="7">
        <v>21</v>
      </c>
      <c r="F268" s="7" t="s">
        <v>612</v>
      </c>
      <c r="G268" s="7">
        <v>18.22</v>
      </c>
      <c r="H268" s="7" t="s">
        <v>646</v>
      </c>
      <c r="I268" s="7">
        <v>0.36</v>
      </c>
      <c r="J268" s="7" t="s">
        <v>987</v>
      </c>
      <c r="K268" s="7">
        <v>1392</v>
      </c>
      <c r="L268" s="25" t="s">
        <v>1440</v>
      </c>
    </row>
    <row r="269" spans="1:12" x14ac:dyDescent="0.25">
      <c r="A269" s="13">
        <v>267</v>
      </c>
      <c r="B269" s="13" t="s">
        <v>988</v>
      </c>
      <c r="C269" s="13" t="s">
        <v>989</v>
      </c>
      <c r="D269" s="7">
        <v>44582</v>
      </c>
      <c r="E269" s="7">
        <v>62</v>
      </c>
      <c r="F269" s="7" t="s">
        <v>612</v>
      </c>
      <c r="G269" s="7">
        <v>15.83</v>
      </c>
      <c r="H269" s="7" t="s">
        <v>613</v>
      </c>
      <c r="I269" s="7">
        <v>0.36</v>
      </c>
      <c r="J269" s="7" t="s">
        <v>990</v>
      </c>
      <c r="K269" s="7">
        <v>1345</v>
      </c>
      <c r="L269" s="25" t="s">
        <v>1441</v>
      </c>
    </row>
    <row r="270" spans="1:12" x14ac:dyDescent="0.25">
      <c r="A270" s="13">
        <v>268</v>
      </c>
      <c r="B270" s="13" t="s">
        <v>991</v>
      </c>
      <c r="C270" s="13" t="s">
        <v>992</v>
      </c>
      <c r="D270" s="7">
        <v>44574</v>
      </c>
      <c r="E270" s="7">
        <v>73</v>
      </c>
      <c r="F270" s="7" t="s">
        <v>621</v>
      </c>
      <c r="G270" s="7">
        <v>19.18</v>
      </c>
      <c r="H270" s="7" t="s">
        <v>613</v>
      </c>
      <c r="I270" s="7">
        <v>0.35</v>
      </c>
      <c r="J270" s="7" t="s">
        <v>993</v>
      </c>
      <c r="K270" s="7">
        <v>2591</v>
      </c>
      <c r="L270" s="25" t="s">
        <v>1442</v>
      </c>
    </row>
    <row r="271" spans="1:12" x14ac:dyDescent="0.25">
      <c r="A271" s="13">
        <v>269</v>
      </c>
      <c r="B271" s="13" t="s">
        <v>994</v>
      </c>
      <c r="C271" s="13" t="s">
        <v>995</v>
      </c>
      <c r="D271" s="7">
        <v>44575</v>
      </c>
      <c r="E271" s="7">
        <v>53</v>
      </c>
      <c r="F271" s="7" t="s">
        <v>612</v>
      </c>
      <c r="G271" s="7">
        <v>24.98</v>
      </c>
      <c r="H271" s="7" t="s">
        <v>613</v>
      </c>
      <c r="I271" s="7">
        <v>0.35</v>
      </c>
      <c r="J271" s="7" t="s">
        <v>783</v>
      </c>
      <c r="K271" s="7">
        <v>2554</v>
      </c>
      <c r="L271" s="25" t="s">
        <v>1443</v>
      </c>
    </row>
    <row r="272" spans="1:12" x14ac:dyDescent="0.25">
      <c r="A272" s="13">
        <v>270</v>
      </c>
      <c r="B272" s="13" t="s">
        <v>996</v>
      </c>
      <c r="C272" s="13" t="s">
        <v>997</v>
      </c>
      <c r="D272" s="7">
        <v>44575</v>
      </c>
      <c r="E272" s="7">
        <v>28</v>
      </c>
      <c r="F272" s="7" t="s">
        <v>621</v>
      </c>
      <c r="G272" s="7">
        <v>23.79</v>
      </c>
      <c r="H272" s="7" t="s">
        <v>646</v>
      </c>
      <c r="I272" s="7">
        <v>0.36</v>
      </c>
      <c r="J272" s="7" t="s">
        <v>993</v>
      </c>
      <c r="K272" s="7">
        <v>1558</v>
      </c>
      <c r="L272" s="25" t="s">
        <v>1444</v>
      </c>
    </row>
    <row r="273" spans="1:12" x14ac:dyDescent="0.25">
      <c r="A273" s="13">
        <v>271</v>
      </c>
      <c r="B273" s="13" t="s">
        <v>998</v>
      </c>
      <c r="C273" s="13" t="s">
        <v>999</v>
      </c>
      <c r="D273" s="7">
        <v>44574</v>
      </c>
      <c r="E273" s="7">
        <v>47</v>
      </c>
      <c r="F273" s="7" t="s">
        <v>612</v>
      </c>
      <c r="G273" s="7">
        <v>20.58</v>
      </c>
      <c r="H273" s="7" t="s">
        <v>613</v>
      </c>
      <c r="I273" s="7">
        <v>0.35</v>
      </c>
      <c r="J273" s="7" t="s">
        <v>384</v>
      </c>
      <c r="K273" s="7">
        <v>2520</v>
      </c>
      <c r="L273" s="25" t="s">
        <v>1445</v>
      </c>
    </row>
    <row r="274" spans="1:12" x14ac:dyDescent="0.25">
      <c r="A274" s="13">
        <v>272</v>
      </c>
      <c r="B274" s="13" t="s">
        <v>1000</v>
      </c>
      <c r="C274" s="13" t="s">
        <v>1001</v>
      </c>
      <c r="D274" s="7">
        <v>44587</v>
      </c>
      <c r="E274" s="7">
        <v>25</v>
      </c>
      <c r="F274" s="7" t="s">
        <v>612</v>
      </c>
      <c r="G274" s="7">
        <v>11.28</v>
      </c>
      <c r="H274" s="7" t="s">
        <v>613</v>
      </c>
      <c r="I274" s="7">
        <v>0.36</v>
      </c>
      <c r="J274" s="7" t="s">
        <v>686</v>
      </c>
      <c r="K274" s="7">
        <v>1972</v>
      </c>
      <c r="L274" s="25" t="s">
        <v>1446</v>
      </c>
    </row>
    <row r="275" spans="1:12" x14ac:dyDescent="0.25">
      <c r="A275" s="13">
        <v>273</v>
      </c>
      <c r="B275" s="13" t="s">
        <v>1002</v>
      </c>
      <c r="C275" s="13" t="s">
        <v>1003</v>
      </c>
      <c r="D275" s="7">
        <v>44589</v>
      </c>
      <c r="E275" s="7">
        <v>32</v>
      </c>
      <c r="F275" s="7" t="s">
        <v>621</v>
      </c>
      <c r="G275" s="7">
        <v>14.14</v>
      </c>
      <c r="H275" s="7" t="s">
        <v>613</v>
      </c>
      <c r="I275" s="7">
        <v>0.35</v>
      </c>
      <c r="J275" s="7" t="s">
        <v>1004</v>
      </c>
      <c r="K275" s="7">
        <v>2518</v>
      </c>
      <c r="L275" s="25" t="s">
        <v>1447</v>
      </c>
    </row>
    <row r="276" spans="1:12" x14ac:dyDescent="0.25">
      <c r="A276" s="13">
        <v>274</v>
      </c>
      <c r="B276" s="13" t="s">
        <v>1005</v>
      </c>
      <c r="C276" s="13" t="s">
        <v>1006</v>
      </c>
      <c r="D276" s="7">
        <v>44575</v>
      </c>
      <c r="E276" s="7">
        <v>24</v>
      </c>
      <c r="F276" s="7" t="s">
        <v>621</v>
      </c>
      <c r="G276" s="7">
        <v>21.99</v>
      </c>
      <c r="H276" s="7" t="s">
        <v>613</v>
      </c>
      <c r="I276" s="7">
        <v>0.34</v>
      </c>
      <c r="J276" s="7" t="s">
        <v>1007</v>
      </c>
      <c r="K276" s="7">
        <v>2934</v>
      </c>
      <c r="L276" s="25" t="s">
        <v>1448</v>
      </c>
    </row>
    <row r="277" spans="1:12" x14ac:dyDescent="0.25">
      <c r="A277" s="13">
        <v>275</v>
      </c>
      <c r="B277" s="13" t="s">
        <v>1008</v>
      </c>
      <c r="C277" s="13" t="s">
        <v>1009</v>
      </c>
      <c r="D277" s="7">
        <v>44578</v>
      </c>
      <c r="E277" s="7">
        <v>25</v>
      </c>
      <c r="F277" s="7" t="s">
        <v>612</v>
      </c>
      <c r="G277" s="7">
        <v>22.14</v>
      </c>
      <c r="H277" s="7" t="s">
        <v>613</v>
      </c>
      <c r="I277" s="7">
        <v>0.34</v>
      </c>
      <c r="J277" s="7" t="s">
        <v>826</v>
      </c>
      <c r="K277" s="7">
        <v>2990</v>
      </c>
      <c r="L277" s="25" t="s">
        <v>1449</v>
      </c>
    </row>
    <row r="278" spans="1:12" x14ac:dyDescent="0.25">
      <c r="A278" s="13">
        <v>276</v>
      </c>
      <c r="B278" s="13" t="s">
        <v>1010</v>
      </c>
      <c r="C278" s="13" t="s">
        <v>1011</v>
      </c>
      <c r="D278" s="7">
        <v>44578</v>
      </c>
      <c r="E278" s="7">
        <v>44</v>
      </c>
      <c r="F278" s="7" t="s">
        <v>621</v>
      </c>
      <c r="G278" s="7">
        <v>20.28</v>
      </c>
      <c r="H278" s="7" t="s">
        <v>613</v>
      </c>
      <c r="I278" s="7">
        <v>0.35</v>
      </c>
      <c r="J278" s="7" t="s">
        <v>1012</v>
      </c>
      <c r="K278" s="7">
        <v>2397</v>
      </c>
      <c r="L278" s="25" t="s">
        <v>1450</v>
      </c>
    </row>
    <row r="279" spans="1:12" x14ac:dyDescent="0.25">
      <c r="A279" s="13">
        <v>277</v>
      </c>
      <c r="B279" s="13" t="s">
        <v>1013</v>
      </c>
      <c r="C279" s="13" t="s">
        <v>1014</v>
      </c>
      <c r="D279" s="7">
        <v>44585</v>
      </c>
      <c r="E279" s="7">
        <v>29</v>
      </c>
      <c r="F279" s="7" t="s">
        <v>621</v>
      </c>
      <c r="G279" s="7">
        <v>14.17</v>
      </c>
      <c r="H279" s="7" t="s">
        <v>613</v>
      </c>
      <c r="I279" s="7">
        <v>0.35</v>
      </c>
      <c r="J279" s="7" t="s">
        <v>852</v>
      </c>
      <c r="K279" s="7">
        <v>2474</v>
      </c>
      <c r="L279" s="25" t="s">
        <v>1451</v>
      </c>
    </row>
    <row r="280" spans="1:12" x14ac:dyDescent="0.25">
      <c r="A280" s="13">
        <v>278</v>
      </c>
      <c r="B280" s="13" t="s">
        <v>1015</v>
      </c>
      <c r="C280" s="13" t="s">
        <v>1016</v>
      </c>
      <c r="D280" s="7">
        <v>44570</v>
      </c>
      <c r="E280" s="7">
        <v>43</v>
      </c>
      <c r="F280" s="7" t="s">
        <v>621</v>
      </c>
      <c r="G280" s="7">
        <v>20.63</v>
      </c>
      <c r="H280" s="7" t="s">
        <v>613</v>
      </c>
      <c r="I280" s="7">
        <v>0.35</v>
      </c>
      <c r="J280" s="7" t="s">
        <v>1017</v>
      </c>
      <c r="K280" s="7">
        <v>2575</v>
      </c>
      <c r="L280" s="25" t="s">
        <v>1452</v>
      </c>
    </row>
    <row r="281" spans="1:12" x14ac:dyDescent="0.25">
      <c r="A281" s="13">
        <v>279</v>
      </c>
      <c r="B281" s="13" t="s">
        <v>1018</v>
      </c>
      <c r="C281" s="13" t="s">
        <v>1019</v>
      </c>
      <c r="D281" s="7">
        <v>44571</v>
      </c>
      <c r="E281" s="7">
        <v>50</v>
      </c>
      <c r="F281" s="7" t="s">
        <v>621</v>
      </c>
      <c r="G281" s="7">
        <v>18.670000000000002</v>
      </c>
      <c r="H281" s="7" t="s">
        <v>613</v>
      </c>
      <c r="I281" s="7">
        <v>0.35</v>
      </c>
      <c r="J281" s="7" t="s">
        <v>1020</v>
      </c>
      <c r="K281" s="7">
        <v>2140</v>
      </c>
      <c r="L281" s="25" t="s">
        <v>1453</v>
      </c>
    </row>
    <row r="282" spans="1:12" x14ac:dyDescent="0.25">
      <c r="A282" s="13">
        <v>280</v>
      </c>
      <c r="B282" s="13" t="s">
        <v>1021</v>
      </c>
      <c r="C282" s="13" t="s">
        <v>1022</v>
      </c>
      <c r="D282" s="7">
        <v>44572</v>
      </c>
      <c r="E282" s="7">
        <v>41</v>
      </c>
      <c r="F282" s="7" t="s">
        <v>612</v>
      </c>
      <c r="G282" s="7">
        <v>19.68</v>
      </c>
      <c r="H282" s="7" t="s">
        <v>613</v>
      </c>
      <c r="I282" s="7">
        <v>0.34</v>
      </c>
      <c r="J282" s="7" t="s">
        <v>1023</v>
      </c>
      <c r="K282" s="7">
        <v>2844</v>
      </c>
      <c r="L282" s="25" t="s">
        <v>1454</v>
      </c>
    </row>
    <row r="283" spans="1:12" x14ac:dyDescent="0.25">
      <c r="A283" s="13">
        <v>281</v>
      </c>
      <c r="B283" s="13" t="s">
        <v>1024</v>
      </c>
      <c r="C283" s="13" t="s">
        <v>1025</v>
      </c>
      <c r="D283" s="7">
        <v>44572</v>
      </c>
      <c r="E283" s="7">
        <v>60</v>
      </c>
      <c r="F283" s="7" t="s">
        <v>621</v>
      </c>
      <c r="G283" s="7">
        <v>21.65</v>
      </c>
      <c r="H283" s="7" t="s">
        <v>613</v>
      </c>
      <c r="I283" s="7">
        <v>0.35</v>
      </c>
      <c r="J283" s="7" t="s">
        <v>1026</v>
      </c>
      <c r="K283" s="7">
        <v>2485</v>
      </c>
      <c r="L283" s="25" t="s">
        <v>1455</v>
      </c>
    </row>
    <row r="284" spans="1:12" x14ac:dyDescent="0.25">
      <c r="A284" s="13">
        <v>282</v>
      </c>
      <c r="B284" s="13" t="s">
        <v>1027</v>
      </c>
      <c r="C284" s="13" t="s">
        <v>1028</v>
      </c>
      <c r="D284" s="7">
        <v>44572</v>
      </c>
      <c r="E284" s="7">
        <v>40</v>
      </c>
      <c r="F284" s="7" t="s">
        <v>612</v>
      </c>
      <c r="G284" s="7">
        <v>19.89</v>
      </c>
      <c r="H284" s="7" t="s">
        <v>613</v>
      </c>
      <c r="I284" s="7">
        <v>0.34</v>
      </c>
      <c r="J284" s="7" t="s">
        <v>1029</v>
      </c>
      <c r="K284" s="7">
        <v>2910</v>
      </c>
      <c r="L284" s="25" t="s">
        <v>1456</v>
      </c>
    </row>
    <row r="285" spans="1:12" x14ac:dyDescent="0.25">
      <c r="A285" s="13">
        <v>283</v>
      </c>
      <c r="B285" s="13" t="s">
        <v>1030</v>
      </c>
      <c r="C285" s="13" t="s">
        <v>1031</v>
      </c>
      <c r="D285" s="7">
        <v>44572</v>
      </c>
      <c r="E285" s="7">
        <v>30</v>
      </c>
      <c r="F285" s="7" t="s">
        <v>621</v>
      </c>
      <c r="G285" s="7">
        <v>18.16</v>
      </c>
      <c r="H285" s="7" t="s">
        <v>613</v>
      </c>
      <c r="I285" s="7">
        <v>0.36</v>
      </c>
      <c r="J285" s="7" t="s">
        <v>1032</v>
      </c>
      <c r="K285" s="7">
        <v>1355</v>
      </c>
      <c r="L285" s="25" t="s">
        <v>1457</v>
      </c>
    </row>
    <row r="286" spans="1:12" x14ac:dyDescent="0.25">
      <c r="A286" s="13">
        <v>284</v>
      </c>
      <c r="B286" s="13" t="s">
        <v>1033</v>
      </c>
      <c r="C286" s="13" t="s">
        <v>1034</v>
      </c>
      <c r="D286" s="7">
        <v>44572</v>
      </c>
      <c r="E286" s="7">
        <v>33</v>
      </c>
      <c r="F286" s="7" t="s">
        <v>621</v>
      </c>
      <c r="G286" s="7">
        <v>19.63</v>
      </c>
      <c r="H286" s="7" t="s">
        <v>613</v>
      </c>
      <c r="I286" s="7">
        <v>0.36</v>
      </c>
      <c r="J286" s="7" t="s">
        <v>1035</v>
      </c>
      <c r="K286" s="7">
        <v>1407</v>
      </c>
      <c r="L286" s="25" t="s">
        <v>1458</v>
      </c>
    </row>
    <row r="287" spans="1:12" x14ac:dyDescent="0.25">
      <c r="A287" s="13">
        <v>285</v>
      </c>
      <c r="B287" s="13" t="s">
        <v>1036</v>
      </c>
      <c r="C287" s="13" t="s">
        <v>1037</v>
      </c>
      <c r="D287" s="7">
        <v>44572</v>
      </c>
      <c r="E287" s="7">
        <v>23</v>
      </c>
      <c r="F287" s="7" t="s">
        <v>612</v>
      </c>
      <c r="G287" s="7">
        <v>15.57</v>
      </c>
      <c r="H287" s="7" t="s">
        <v>613</v>
      </c>
      <c r="I287" s="7">
        <v>0.36</v>
      </c>
      <c r="J287" s="7" t="s">
        <v>1038</v>
      </c>
      <c r="K287" s="7">
        <v>1283</v>
      </c>
      <c r="L287" s="25" t="s">
        <v>1459</v>
      </c>
    </row>
    <row r="288" spans="1:12" x14ac:dyDescent="0.25">
      <c r="A288" s="13">
        <v>286</v>
      </c>
      <c r="B288" s="13" t="s">
        <v>1039</v>
      </c>
      <c r="C288" s="13" t="s">
        <v>1040</v>
      </c>
      <c r="D288" s="7">
        <v>44572</v>
      </c>
      <c r="E288" s="7">
        <v>27</v>
      </c>
      <c r="F288" s="7" t="s">
        <v>621</v>
      </c>
      <c r="G288" s="7">
        <v>21.3</v>
      </c>
      <c r="H288" s="7" t="s">
        <v>613</v>
      </c>
      <c r="I288" s="7">
        <v>0.36</v>
      </c>
      <c r="J288" s="7" t="s">
        <v>804</v>
      </c>
      <c r="K288" s="7">
        <v>1646</v>
      </c>
      <c r="L288" s="25" t="s">
        <v>1460</v>
      </c>
    </row>
    <row r="289" spans="1:12" x14ac:dyDescent="0.25">
      <c r="A289" s="13">
        <v>287</v>
      </c>
      <c r="B289" s="13" t="s">
        <v>1041</v>
      </c>
      <c r="C289" s="13" t="s">
        <v>1042</v>
      </c>
      <c r="D289" s="7">
        <v>44572</v>
      </c>
      <c r="E289" s="7">
        <v>60</v>
      </c>
      <c r="F289" s="7" t="s">
        <v>621</v>
      </c>
      <c r="G289" s="7">
        <v>18.41</v>
      </c>
      <c r="H289" s="7" t="s">
        <v>613</v>
      </c>
      <c r="I289" s="7">
        <v>0.35</v>
      </c>
      <c r="J289" s="7" t="s">
        <v>1043</v>
      </c>
      <c r="K289" s="7">
        <v>2428</v>
      </c>
      <c r="L289" s="25" t="s">
        <v>1461</v>
      </c>
    </row>
    <row r="290" spans="1:12" x14ac:dyDescent="0.25">
      <c r="A290" s="13">
        <v>288</v>
      </c>
      <c r="B290" s="13" t="s">
        <v>1044</v>
      </c>
      <c r="C290" s="13" t="s">
        <v>1045</v>
      </c>
      <c r="D290" s="7">
        <v>44572</v>
      </c>
      <c r="E290" s="7">
        <v>57</v>
      </c>
      <c r="F290" s="7" t="s">
        <v>621</v>
      </c>
      <c r="G290" s="7">
        <v>22.36</v>
      </c>
      <c r="H290" s="7" t="s">
        <v>613</v>
      </c>
      <c r="I290" s="7">
        <v>0.35</v>
      </c>
      <c r="J290" s="7" t="s">
        <v>937</v>
      </c>
      <c r="K290" s="7">
        <v>2260</v>
      </c>
      <c r="L290" s="25" t="s">
        <v>1462</v>
      </c>
    </row>
    <row r="291" spans="1:12" x14ac:dyDescent="0.25">
      <c r="A291" s="13">
        <v>289</v>
      </c>
      <c r="B291" s="13" t="s">
        <v>1046</v>
      </c>
      <c r="C291" s="13" t="s">
        <v>1047</v>
      </c>
      <c r="D291" s="7">
        <v>44573</v>
      </c>
      <c r="E291" s="7">
        <v>26</v>
      </c>
      <c r="F291" s="7" t="s">
        <v>612</v>
      </c>
      <c r="G291" s="7">
        <v>24.03</v>
      </c>
      <c r="H291" s="7" t="s">
        <v>613</v>
      </c>
      <c r="I291" s="7">
        <v>0.36</v>
      </c>
      <c r="J291" s="7" t="s">
        <v>801</v>
      </c>
      <c r="K291" s="7">
        <v>1486</v>
      </c>
      <c r="L291" s="25" t="s">
        <v>1463</v>
      </c>
    </row>
    <row r="292" spans="1:12" x14ac:dyDescent="0.25">
      <c r="A292" s="13">
        <v>290</v>
      </c>
      <c r="B292" s="13" t="s">
        <v>1048</v>
      </c>
      <c r="C292" s="13" t="s">
        <v>1049</v>
      </c>
      <c r="D292" s="7">
        <v>44573</v>
      </c>
      <c r="E292" s="7">
        <v>20</v>
      </c>
      <c r="F292" s="7" t="s">
        <v>612</v>
      </c>
      <c r="G292" s="7">
        <v>15.62</v>
      </c>
      <c r="H292" s="7" t="s">
        <v>613</v>
      </c>
      <c r="I292" s="7">
        <v>0.36</v>
      </c>
      <c r="J292" s="7" t="s">
        <v>963</v>
      </c>
      <c r="K292" s="7">
        <v>1352</v>
      </c>
      <c r="L292" s="25" t="s">
        <v>1464</v>
      </c>
    </row>
    <row r="293" spans="1:12" x14ac:dyDescent="0.25">
      <c r="A293" s="13">
        <v>291</v>
      </c>
      <c r="B293" s="13" t="s">
        <v>1050</v>
      </c>
      <c r="C293" s="13" t="s">
        <v>1051</v>
      </c>
      <c r="D293" s="7">
        <v>44573</v>
      </c>
      <c r="E293" s="7">
        <v>42</v>
      </c>
      <c r="F293" s="7" t="s">
        <v>612</v>
      </c>
      <c r="G293" s="7">
        <v>18.34</v>
      </c>
      <c r="H293" s="7" t="s">
        <v>613</v>
      </c>
      <c r="I293" s="7">
        <v>0.36</v>
      </c>
      <c r="J293" s="7" t="s">
        <v>1004</v>
      </c>
      <c r="K293" s="7">
        <v>1284</v>
      </c>
      <c r="L293" s="25" t="s">
        <v>1465</v>
      </c>
    </row>
    <row r="294" spans="1:12" x14ac:dyDescent="0.25">
      <c r="A294" s="13">
        <v>292</v>
      </c>
      <c r="B294" s="13" t="s">
        <v>1052</v>
      </c>
      <c r="C294" s="13" t="s">
        <v>1053</v>
      </c>
      <c r="D294" s="7">
        <v>44573</v>
      </c>
      <c r="E294" s="7">
        <v>35</v>
      </c>
      <c r="F294" s="7" t="s">
        <v>621</v>
      </c>
      <c r="G294" s="7">
        <v>21.39</v>
      </c>
      <c r="H294" s="7" t="s">
        <v>613</v>
      </c>
      <c r="I294" s="7">
        <v>0.36</v>
      </c>
      <c r="J294" s="7" t="s">
        <v>919</v>
      </c>
      <c r="K294" s="7">
        <v>1395</v>
      </c>
      <c r="L294" s="25" t="s">
        <v>1466</v>
      </c>
    </row>
    <row r="295" spans="1:12" x14ac:dyDescent="0.25">
      <c r="A295" s="13">
        <v>293</v>
      </c>
      <c r="B295" s="13" t="s">
        <v>1054</v>
      </c>
      <c r="C295" s="13" t="s">
        <v>1055</v>
      </c>
      <c r="D295" s="7">
        <v>44573</v>
      </c>
      <c r="E295" s="7">
        <v>30</v>
      </c>
      <c r="F295" s="7" t="s">
        <v>612</v>
      </c>
      <c r="G295" s="7">
        <v>20.010000000000002</v>
      </c>
      <c r="H295" s="7" t="s">
        <v>613</v>
      </c>
      <c r="I295" s="7">
        <v>0.36</v>
      </c>
      <c r="J295" s="7" t="s">
        <v>925</v>
      </c>
      <c r="K295" s="7">
        <v>1291</v>
      </c>
      <c r="L295" s="25" t="s">
        <v>1467</v>
      </c>
    </row>
    <row r="296" spans="1:12" x14ac:dyDescent="0.25">
      <c r="A296" s="13">
        <v>294</v>
      </c>
      <c r="B296" s="13" t="s">
        <v>1056</v>
      </c>
      <c r="C296" s="13" t="s">
        <v>1057</v>
      </c>
      <c r="D296" s="7">
        <v>44573</v>
      </c>
      <c r="E296" s="7">
        <v>41</v>
      </c>
      <c r="F296" s="7" t="s">
        <v>612</v>
      </c>
      <c r="G296" s="7">
        <v>22.07</v>
      </c>
      <c r="H296" s="7" t="s">
        <v>613</v>
      </c>
      <c r="I296" s="7">
        <v>0.36</v>
      </c>
      <c r="J296" s="7" t="s">
        <v>1058</v>
      </c>
      <c r="K296" s="7">
        <v>1436</v>
      </c>
      <c r="L296" s="25" t="s">
        <v>1468</v>
      </c>
    </row>
    <row r="297" spans="1:12" x14ac:dyDescent="0.25">
      <c r="A297" s="13">
        <v>295</v>
      </c>
      <c r="B297" s="13" t="s">
        <v>1059</v>
      </c>
      <c r="C297" s="13" t="s">
        <v>1060</v>
      </c>
      <c r="D297" s="7">
        <v>44573</v>
      </c>
      <c r="E297" s="7">
        <v>21</v>
      </c>
      <c r="F297" s="7" t="s">
        <v>621</v>
      </c>
      <c r="G297" s="7">
        <v>21.01</v>
      </c>
      <c r="H297" s="7" t="s">
        <v>613</v>
      </c>
      <c r="I297" s="7">
        <v>0.36</v>
      </c>
      <c r="J297" s="7" t="s">
        <v>876</v>
      </c>
      <c r="K297" s="7">
        <v>1501</v>
      </c>
      <c r="L297" s="25" t="s">
        <v>1469</v>
      </c>
    </row>
    <row r="298" spans="1:12" x14ac:dyDescent="0.25">
      <c r="A298" s="13">
        <v>296</v>
      </c>
      <c r="B298" s="13" t="s">
        <v>1061</v>
      </c>
      <c r="C298" s="13" t="s">
        <v>1062</v>
      </c>
      <c r="D298" s="7">
        <v>44573</v>
      </c>
      <c r="E298" s="7">
        <v>22</v>
      </c>
      <c r="F298" s="7" t="s">
        <v>621</v>
      </c>
      <c r="G298" s="7">
        <v>20.48</v>
      </c>
      <c r="H298" s="7" t="s">
        <v>613</v>
      </c>
      <c r="I298" s="7">
        <v>0.35</v>
      </c>
      <c r="J298" s="7" t="s">
        <v>1063</v>
      </c>
      <c r="K298" s="7">
        <v>2338</v>
      </c>
      <c r="L298" s="25" t="s">
        <v>1470</v>
      </c>
    </row>
    <row r="299" spans="1:12" x14ac:dyDescent="0.25">
      <c r="A299" s="13">
        <v>297</v>
      </c>
      <c r="B299" s="13" t="s">
        <v>1064</v>
      </c>
      <c r="C299" s="13" t="s">
        <v>1065</v>
      </c>
      <c r="D299" s="7">
        <v>44573</v>
      </c>
      <c r="E299" s="7">
        <v>24</v>
      </c>
      <c r="F299" s="7" t="s">
        <v>621</v>
      </c>
      <c r="G299" s="7">
        <v>21.99</v>
      </c>
      <c r="H299" s="7" t="s">
        <v>613</v>
      </c>
      <c r="I299" s="7">
        <v>0.36</v>
      </c>
      <c r="J299" s="7" t="s">
        <v>1066</v>
      </c>
      <c r="K299" s="7">
        <v>1814</v>
      </c>
      <c r="L299" s="25" t="s">
        <v>1471</v>
      </c>
    </row>
    <row r="300" spans="1:12" x14ac:dyDescent="0.25">
      <c r="A300" s="13">
        <v>298</v>
      </c>
      <c r="B300" s="13" t="s">
        <v>1067</v>
      </c>
      <c r="C300" s="13" t="s">
        <v>1068</v>
      </c>
      <c r="D300" s="7">
        <v>44573</v>
      </c>
      <c r="E300" s="7">
        <v>61</v>
      </c>
      <c r="F300" s="7" t="s">
        <v>621</v>
      </c>
      <c r="G300" s="7">
        <v>23.23</v>
      </c>
      <c r="H300" s="7" t="s">
        <v>613</v>
      </c>
      <c r="I300" s="7">
        <v>0.36</v>
      </c>
      <c r="J300" s="7" t="s">
        <v>1069</v>
      </c>
      <c r="K300" s="7">
        <v>1333</v>
      </c>
      <c r="L300" s="25" t="s">
        <v>1472</v>
      </c>
    </row>
    <row r="301" spans="1:12" x14ac:dyDescent="0.25">
      <c r="A301" s="13">
        <v>299</v>
      </c>
      <c r="B301" s="13" t="s">
        <v>1070</v>
      </c>
      <c r="C301" s="13" t="s">
        <v>1071</v>
      </c>
      <c r="D301" s="7">
        <v>44573</v>
      </c>
      <c r="E301" s="7">
        <v>38</v>
      </c>
      <c r="F301" s="7" t="s">
        <v>612</v>
      </c>
      <c r="G301" s="7">
        <v>13.97</v>
      </c>
      <c r="H301" s="7" t="s">
        <v>613</v>
      </c>
      <c r="I301" s="7">
        <v>0.36</v>
      </c>
      <c r="J301" s="7" t="s">
        <v>726</v>
      </c>
      <c r="K301" s="7">
        <v>1444</v>
      </c>
      <c r="L301" s="25" t="s">
        <v>1473</v>
      </c>
    </row>
    <row r="302" spans="1:12" x14ac:dyDescent="0.25">
      <c r="A302" s="13">
        <v>300</v>
      </c>
      <c r="B302" s="13" t="s">
        <v>1072</v>
      </c>
      <c r="C302" s="13" t="s">
        <v>1073</v>
      </c>
      <c r="D302" s="7">
        <v>44573</v>
      </c>
      <c r="E302" s="7">
        <v>47</v>
      </c>
      <c r="F302" s="7" t="s">
        <v>621</v>
      </c>
      <c r="G302" s="7">
        <v>16.86</v>
      </c>
      <c r="H302" s="7" t="s">
        <v>613</v>
      </c>
      <c r="I302" s="7">
        <v>0.36</v>
      </c>
      <c r="J302" s="7" t="s">
        <v>732</v>
      </c>
      <c r="K302" s="7">
        <v>1287</v>
      </c>
      <c r="L302" s="25" t="s">
        <v>1474</v>
      </c>
    </row>
    <row r="303" spans="1:12" x14ac:dyDescent="0.25">
      <c r="A303" s="13">
        <v>301</v>
      </c>
      <c r="B303" s="13" t="s">
        <v>1074</v>
      </c>
      <c r="C303" s="13" t="s">
        <v>1075</v>
      </c>
      <c r="D303" s="7">
        <v>44574</v>
      </c>
      <c r="E303" s="7">
        <v>51</v>
      </c>
      <c r="F303" s="7" t="s">
        <v>621</v>
      </c>
      <c r="G303" s="7">
        <v>19.29</v>
      </c>
      <c r="H303" s="7" t="s">
        <v>613</v>
      </c>
      <c r="I303" s="7">
        <v>0.36</v>
      </c>
      <c r="J303" s="7" t="s">
        <v>723</v>
      </c>
      <c r="K303" s="7">
        <v>1304</v>
      </c>
      <c r="L303" s="25" t="s">
        <v>1475</v>
      </c>
    </row>
    <row r="304" spans="1:12" x14ac:dyDescent="0.25">
      <c r="A304" s="13">
        <v>302</v>
      </c>
      <c r="B304" s="13" t="s">
        <v>1076</v>
      </c>
      <c r="C304" s="13" t="s">
        <v>1077</v>
      </c>
      <c r="D304" s="7">
        <v>44574</v>
      </c>
      <c r="E304" s="7">
        <v>29</v>
      </c>
      <c r="F304" s="7" t="s">
        <v>612</v>
      </c>
      <c r="G304" s="7">
        <v>20.68</v>
      </c>
      <c r="H304" s="7" t="s">
        <v>613</v>
      </c>
      <c r="I304" s="7">
        <v>0.36</v>
      </c>
      <c r="J304" s="7" t="s">
        <v>643</v>
      </c>
      <c r="K304" s="7">
        <v>1302</v>
      </c>
      <c r="L304" s="25" t="s">
        <v>1476</v>
      </c>
    </row>
    <row r="305" spans="1:12" x14ac:dyDescent="0.25">
      <c r="A305" s="13">
        <v>303</v>
      </c>
      <c r="B305" s="13" t="s">
        <v>1078</v>
      </c>
      <c r="C305" s="13" t="s">
        <v>1079</v>
      </c>
      <c r="D305" s="7">
        <v>44574</v>
      </c>
      <c r="E305" s="7">
        <v>46</v>
      </c>
      <c r="F305" s="7" t="s">
        <v>621</v>
      </c>
      <c r="G305" s="7">
        <v>12.81</v>
      </c>
      <c r="H305" s="7" t="s">
        <v>613</v>
      </c>
      <c r="I305" s="7">
        <v>0.36</v>
      </c>
      <c r="J305" s="7" t="s">
        <v>729</v>
      </c>
      <c r="K305" s="7">
        <v>1330</v>
      </c>
      <c r="L305" s="25" t="s">
        <v>1477</v>
      </c>
    </row>
    <row r="306" spans="1:12" x14ac:dyDescent="0.25">
      <c r="A306" s="13">
        <v>304</v>
      </c>
      <c r="B306" s="13" t="s">
        <v>1080</v>
      </c>
      <c r="C306" s="13" t="s">
        <v>1081</v>
      </c>
      <c r="D306" s="7">
        <v>44574</v>
      </c>
      <c r="E306" s="7">
        <v>30</v>
      </c>
      <c r="F306" s="7" t="s">
        <v>612</v>
      </c>
      <c r="G306" s="7">
        <v>17.510000000000002</v>
      </c>
      <c r="H306" s="7" t="s">
        <v>613</v>
      </c>
      <c r="I306" s="7">
        <v>0.36</v>
      </c>
      <c r="J306" s="7" t="s">
        <v>647</v>
      </c>
      <c r="K306" s="7">
        <v>1283</v>
      </c>
      <c r="L306" s="25" t="s">
        <v>1478</v>
      </c>
    </row>
    <row r="307" spans="1:12" x14ac:dyDescent="0.25">
      <c r="A307" s="13">
        <v>305</v>
      </c>
      <c r="B307" s="13" t="s">
        <v>1082</v>
      </c>
      <c r="C307" s="13" t="s">
        <v>1083</v>
      </c>
      <c r="D307" s="7">
        <v>44574</v>
      </c>
      <c r="E307" s="7">
        <v>31</v>
      </c>
      <c r="F307" s="7" t="s">
        <v>612</v>
      </c>
      <c r="G307" s="7">
        <v>18.82</v>
      </c>
      <c r="H307" s="7" t="s">
        <v>646</v>
      </c>
      <c r="I307" s="7">
        <v>0.37</v>
      </c>
      <c r="J307" s="7" t="s">
        <v>1084</v>
      </c>
      <c r="K307" s="7">
        <v>377</v>
      </c>
      <c r="L307" s="25" t="s">
        <v>1479</v>
      </c>
    </row>
    <row r="308" spans="1:12" x14ac:dyDescent="0.25">
      <c r="A308" s="13">
        <v>306</v>
      </c>
      <c r="B308" s="13" t="s">
        <v>1085</v>
      </c>
      <c r="C308" s="13" t="s">
        <v>1086</v>
      </c>
      <c r="D308" s="7">
        <v>44574</v>
      </c>
      <c r="E308" s="7">
        <v>30</v>
      </c>
      <c r="F308" s="7" t="s">
        <v>621</v>
      </c>
      <c r="G308" s="7">
        <v>21.72</v>
      </c>
      <c r="H308" s="7" t="s">
        <v>646</v>
      </c>
      <c r="I308" s="7">
        <v>0.36</v>
      </c>
      <c r="J308" s="7" t="s">
        <v>384</v>
      </c>
      <c r="K308" s="7">
        <v>1560</v>
      </c>
      <c r="L308" s="25" t="s">
        <v>1480</v>
      </c>
    </row>
    <row r="309" spans="1:12" x14ac:dyDescent="0.25">
      <c r="A309" s="13">
        <v>307</v>
      </c>
      <c r="B309" s="13" t="s">
        <v>1087</v>
      </c>
      <c r="C309" s="13" t="s">
        <v>1088</v>
      </c>
      <c r="D309" s="7">
        <v>44574</v>
      </c>
      <c r="E309" s="7">
        <v>45</v>
      </c>
      <c r="F309" s="7" t="s">
        <v>612</v>
      </c>
      <c r="G309" s="7">
        <v>18.91</v>
      </c>
      <c r="H309" s="7" t="s">
        <v>613</v>
      </c>
      <c r="I309" s="7">
        <v>0.35</v>
      </c>
      <c r="J309" s="7" t="s">
        <v>892</v>
      </c>
      <c r="K309" s="7">
        <v>2097</v>
      </c>
      <c r="L309" s="25" t="s">
        <v>1481</v>
      </c>
    </row>
    <row r="310" spans="1:12" x14ac:dyDescent="0.25">
      <c r="A310" s="13">
        <v>308</v>
      </c>
      <c r="B310" s="13" t="s">
        <v>1089</v>
      </c>
      <c r="C310" s="13" t="s">
        <v>1090</v>
      </c>
      <c r="D310" s="7">
        <v>44574</v>
      </c>
      <c r="E310" s="7">
        <v>33</v>
      </c>
      <c r="F310" s="7" t="s">
        <v>621</v>
      </c>
      <c r="G310" s="7">
        <v>21.03</v>
      </c>
      <c r="H310" s="7" t="s">
        <v>613</v>
      </c>
      <c r="I310" s="7">
        <v>0.36</v>
      </c>
      <c r="J310" s="7" t="s">
        <v>812</v>
      </c>
      <c r="K310" s="7">
        <v>1509</v>
      </c>
      <c r="L310" s="25" t="s">
        <v>1482</v>
      </c>
    </row>
    <row r="311" spans="1:12" x14ac:dyDescent="0.25">
      <c r="A311" s="13">
        <v>309</v>
      </c>
      <c r="B311" s="13" t="s">
        <v>1091</v>
      </c>
      <c r="C311" s="13" t="s">
        <v>1092</v>
      </c>
      <c r="D311" s="7">
        <v>44574</v>
      </c>
      <c r="E311" s="7">
        <v>71</v>
      </c>
      <c r="F311" s="7" t="s">
        <v>621</v>
      </c>
      <c r="G311" s="7">
        <v>16.59</v>
      </c>
      <c r="H311" s="7" t="s">
        <v>613</v>
      </c>
      <c r="I311" s="7">
        <v>0.36</v>
      </c>
      <c r="J311" s="7" t="s">
        <v>723</v>
      </c>
      <c r="K311" s="7">
        <v>1317</v>
      </c>
      <c r="L311" s="25" t="s">
        <v>1483</v>
      </c>
    </row>
    <row r="312" spans="1:12" x14ac:dyDescent="0.25">
      <c r="A312" s="13">
        <v>310</v>
      </c>
      <c r="B312" s="13" t="s">
        <v>1093</v>
      </c>
      <c r="C312" s="13" t="s">
        <v>1094</v>
      </c>
      <c r="D312" s="7">
        <v>44574</v>
      </c>
      <c r="E312" s="7">
        <v>41</v>
      </c>
      <c r="F312" s="7" t="s">
        <v>621</v>
      </c>
      <c r="G312" s="7">
        <v>19.239999999999998</v>
      </c>
      <c r="H312" s="7" t="s">
        <v>613</v>
      </c>
      <c r="I312" s="7">
        <v>0.36</v>
      </c>
      <c r="J312" s="7" t="s">
        <v>1095</v>
      </c>
      <c r="K312" s="7">
        <v>1645</v>
      </c>
      <c r="L312" s="25" t="s">
        <v>1484</v>
      </c>
    </row>
    <row r="313" spans="1:12" x14ac:dyDescent="0.25">
      <c r="A313" s="13">
        <v>311</v>
      </c>
      <c r="B313" s="13" t="s">
        <v>1096</v>
      </c>
      <c r="C313" s="13" t="s">
        <v>1097</v>
      </c>
      <c r="D313" s="7">
        <v>44574</v>
      </c>
      <c r="E313" s="7">
        <v>24</v>
      </c>
      <c r="F313" s="7" t="s">
        <v>612</v>
      </c>
      <c r="G313" s="7">
        <v>18.16</v>
      </c>
      <c r="H313" s="7" t="s">
        <v>613</v>
      </c>
      <c r="I313" s="7">
        <v>0.36</v>
      </c>
      <c r="J313" s="7" t="s">
        <v>760</v>
      </c>
      <c r="K313" s="7">
        <v>1688</v>
      </c>
      <c r="L313" s="25" t="s">
        <v>1485</v>
      </c>
    </row>
    <row r="314" spans="1:12" x14ac:dyDescent="0.25">
      <c r="A314" s="13">
        <v>312</v>
      </c>
      <c r="B314" s="13" t="s">
        <v>1098</v>
      </c>
      <c r="C314" s="13" t="s">
        <v>1099</v>
      </c>
      <c r="D314" s="7">
        <v>44582</v>
      </c>
      <c r="E314" s="7">
        <v>48</v>
      </c>
      <c r="F314" s="7" t="s">
        <v>621</v>
      </c>
      <c r="G314" s="7">
        <v>22.98</v>
      </c>
      <c r="H314" s="7" t="s">
        <v>613</v>
      </c>
      <c r="I314" s="7">
        <v>0.35</v>
      </c>
      <c r="J314" s="7" t="s">
        <v>1100</v>
      </c>
      <c r="K314" s="7">
        <v>2474</v>
      </c>
      <c r="L314" s="25" t="s">
        <v>1486</v>
      </c>
    </row>
    <row r="315" spans="1:12" x14ac:dyDescent="0.25">
      <c r="A315" s="13">
        <v>313</v>
      </c>
      <c r="B315" s="13" t="s">
        <v>1101</v>
      </c>
      <c r="C315" s="13" t="s">
        <v>1102</v>
      </c>
      <c r="D315" s="7">
        <v>44582</v>
      </c>
      <c r="E315" s="7">
        <v>28</v>
      </c>
      <c r="F315" s="7" t="s">
        <v>621</v>
      </c>
      <c r="G315" s="7">
        <v>19.559999999999999</v>
      </c>
      <c r="H315" s="7" t="s">
        <v>613</v>
      </c>
      <c r="I315" s="7">
        <v>0.36</v>
      </c>
      <c r="J315" s="7" t="s">
        <v>1103</v>
      </c>
      <c r="K315" s="7">
        <v>1316</v>
      </c>
      <c r="L315" s="25" t="s">
        <v>1487</v>
      </c>
    </row>
    <row r="316" spans="1:12" x14ac:dyDescent="0.25">
      <c r="A316" s="13">
        <v>314</v>
      </c>
      <c r="B316" s="13" t="s">
        <v>1104</v>
      </c>
      <c r="C316" s="13" t="s">
        <v>1105</v>
      </c>
      <c r="D316" s="7">
        <v>44583</v>
      </c>
      <c r="E316" s="7">
        <v>39</v>
      </c>
      <c r="F316" s="7" t="s">
        <v>612</v>
      </c>
      <c r="G316" s="7">
        <v>17.010000000000002</v>
      </c>
      <c r="H316" s="7" t="s">
        <v>613</v>
      </c>
      <c r="I316" s="7">
        <v>0.36</v>
      </c>
      <c r="J316" s="7" t="s">
        <v>689</v>
      </c>
      <c r="K316" s="7">
        <v>1284</v>
      </c>
      <c r="L316" s="25" t="s">
        <v>1488</v>
      </c>
    </row>
    <row r="317" spans="1:12" x14ac:dyDescent="0.25">
      <c r="A317" s="13">
        <v>315</v>
      </c>
      <c r="B317" s="13" t="s">
        <v>1106</v>
      </c>
      <c r="C317" s="13" t="s">
        <v>1107</v>
      </c>
      <c r="D317" s="7">
        <v>44575</v>
      </c>
      <c r="E317" s="7">
        <v>46</v>
      </c>
      <c r="F317" s="7" t="s">
        <v>621</v>
      </c>
      <c r="G317" s="7">
        <v>18.260000000000002</v>
      </c>
      <c r="H317" s="7" t="s">
        <v>613</v>
      </c>
      <c r="I317" s="7">
        <v>0.36</v>
      </c>
      <c r="J317" s="7" t="s">
        <v>358</v>
      </c>
      <c r="K317" s="7">
        <v>1434</v>
      </c>
      <c r="L317" s="25" t="s">
        <v>1489</v>
      </c>
    </row>
    <row r="318" spans="1:12" x14ac:dyDescent="0.25">
      <c r="A318" s="13">
        <v>316</v>
      </c>
      <c r="B318" s="13" t="s">
        <v>1108</v>
      </c>
      <c r="C318" s="13" t="s">
        <v>1109</v>
      </c>
      <c r="D318" s="7">
        <v>44575</v>
      </c>
      <c r="E318" s="7">
        <v>34</v>
      </c>
      <c r="F318" s="7" t="s">
        <v>621</v>
      </c>
      <c r="G318" s="7">
        <v>18.739999999999998</v>
      </c>
      <c r="H318" s="7" t="s">
        <v>613</v>
      </c>
      <c r="I318" s="7">
        <v>0.36</v>
      </c>
      <c r="J318" s="7" t="s">
        <v>399</v>
      </c>
      <c r="K318" s="7">
        <v>1826</v>
      </c>
      <c r="L318" s="25" t="s">
        <v>1490</v>
      </c>
    </row>
    <row r="319" spans="1:12" x14ac:dyDescent="0.25">
      <c r="A319" s="13">
        <v>317</v>
      </c>
      <c r="B319" s="13" t="s">
        <v>1110</v>
      </c>
      <c r="C319" s="13" t="s">
        <v>1111</v>
      </c>
      <c r="D319" s="7">
        <v>44575</v>
      </c>
      <c r="E319" s="7">
        <v>31</v>
      </c>
      <c r="F319" s="7" t="s">
        <v>621</v>
      </c>
      <c r="G319" s="7">
        <v>17.55</v>
      </c>
      <c r="H319" s="7" t="s">
        <v>613</v>
      </c>
      <c r="I319" s="7">
        <v>0.36</v>
      </c>
      <c r="J319" s="7" t="s">
        <v>1069</v>
      </c>
      <c r="K319" s="7">
        <v>1376</v>
      </c>
      <c r="L319" s="25" t="s">
        <v>1491</v>
      </c>
    </row>
    <row r="320" spans="1:12" x14ac:dyDescent="0.25">
      <c r="A320" s="13">
        <v>318</v>
      </c>
      <c r="B320" s="13" t="s">
        <v>1112</v>
      </c>
      <c r="C320" s="13" t="s">
        <v>1113</v>
      </c>
      <c r="D320" s="7">
        <v>44575</v>
      </c>
      <c r="E320" s="7">
        <v>30</v>
      </c>
      <c r="F320" s="7" t="s">
        <v>621</v>
      </c>
      <c r="G320" s="7">
        <v>16.510000000000002</v>
      </c>
      <c r="H320" s="7" t="s">
        <v>613</v>
      </c>
      <c r="I320" s="7">
        <v>0.36</v>
      </c>
      <c r="J320" s="7" t="s">
        <v>626</v>
      </c>
      <c r="K320" s="7">
        <v>1274</v>
      </c>
      <c r="L320" s="25" t="s">
        <v>1492</v>
      </c>
    </row>
    <row r="321" spans="1:12" x14ac:dyDescent="0.25">
      <c r="A321" s="13">
        <v>319</v>
      </c>
      <c r="B321" s="13" t="s">
        <v>1114</v>
      </c>
      <c r="C321" s="13" t="s">
        <v>1115</v>
      </c>
      <c r="D321" s="7">
        <v>44576</v>
      </c>
      <c r="E321" s="7">
        <v>40</v>
      </c>
      <c r="F321" s="7" t="s">
        <v>612</v>
      </c>
      <c r="G321" s="7">
        <v>14.21</v>
      </c>
      <c r="H321" s="7" t="s">
        <v>613</v>
      </c>
      <c r="I321" s="7">
        <v>0.36</v>
      </c>
      <c r="J321" s="7" t="s">
        <v>1116</v>
      </c>
      <c r="K321" s="7">
        <v>1364</v>
      </c>
      <c r="L321" s="25" t="s">
        <v>1493</v>
      </c>
    </row>
    <row r="322" spans="1:12" x14ac:dyDescent="0.25">
      <c r="A322" s="13">
        <v>320</v>
      </c>
      <c r="B322" s="13" t="s">
        <v>1117</v>
      </c>
      <c r="C322" s="13" t="s">
        <v>1118</v>
      </c>
      <c r="D322" s="7">
        <v>44576</v>
      </c>
      <c r="E322" s="7">
        <v>29</v>
      </c>
      <c r="F322" s="7" t="s">
        <v>621</v>
      </c>
      <c r="G322" s="7">
        <v>18.78</v>
      </c>
      <c r="H322" s="7" t="s">
        <v>613</v>
      </c>
      <c r="I322" s="7">
        <v>0.36</v>
      </c>
      <c r="J322" s="7" t="s">
        <v>1119</v>
      </c>
      <c r="K322" s="7">
        <v>1709</v>
      </c>
      <c r="L322" s="25" t="s">
        <v>1494</v>
      </c>
    </row>
    <row r="323" spans="1:12" x14ac:dyDescent="0.25">
      <c r="A323" s="13">
        <v>321</v>
      </c>
      <c r="B323" s="13" t="s">
        <v>1120</v>
      </c>
      <c r="C323" s="13" t="s">
        <v>1121</v>
      </c>
      <c r="D323" s="7">
        <v>44576</v>
      </c>
      <c r="E323" s="7">
        <v>46</v>
      </c>
      <c r="F323" s="7" t="s">
        <v>612</v>
      </c>
      <c r="G323" s="7">
        <v>19.350000000000001</v>
      </c>
      <c r="H323" s="7" t="s">
        <v>613</v>
      </c>
      <c r="I323" s="7">
        <v>0.36</v>
      </c>
      <c r="J323" s="7" t="s">
        <v>876</v>
      </c>
      <c r="K323" s="7">
        <v>1380</v>
      </c>
      <c r="L323" s="25" t="s">
        <v>1495</v>
      </c>
    </row>
    <row r="324" spans="1:12" x14ac:dyDescent="0.25">
      <c r="A324" s="13">
        <v>322</v>
      </c>
      <c r="B324" s="13" t="s">
        <v>1122</v>
      </c>
      <c r="C324" s="13" t="s">
        <v>1123</v>
      </c>
      <c r="D324" s="7">
        <v>44576</v>
      </c>
      <c r="E324" s="7">
        <v>30</v>
      </c>
      <c r="F324" s="7" t="s">
        <v>621</v>
      </c>
      <c r="G324" s="7">
        <v>18.86</v>
      </c>
      <c r="H324" s="7" t="s">
        <v>613</v>
      </c>
      <c r="I324" s="7">
        <v>0.36</v>
      </c>
      <c r="J324" s="7" t="s">
        <v>892</v>
      </c>
      <c r="K324" s="7">
        <v>1484</v>
      </c>
      <c r="L324" s="25" t="s">
        <v>1496</v>
      </c>
    </row>
    <row r="325" spans="1:12" x14ac:dyDescent="0.25">
      <c r="A325" s="13">
        <v>323</v>
      </c>
      <c r="B325" s="13" t="s">
        <v>1124</v>
      </c>
      <c r="C325" s="13" t="s">
        <v>1125</v>
      </c>
      <c r="D325" s="7">
        <v>44576</v>
      </c>
      <c r="E325" s="7">
        <v>53</v>
      </c>
      <c r="F325" s="7" t="s">
        <v>621</v>
      </c>
      <c r="G325" s="7">
        <v>18</v>
      </c>
      <c r="H325" s="7" t="s">
        <v>613</v>
      </c>
      <c r="I325" s="7">
        <v>0.36</v>
      </c>
      <c r="J325" s="7" t="s">
        <v>1126</v>
      </c>
      <c r="K325" s="7">
        <v>1345</v>
      </c>
      <c r="L325" s="25" t="s">
        <v>1497</v>
      </c>
    </row>
    <row r="326" spans="1:12" x14ac:dyDescent="0.25">
      <c r="A326" s="13">
        <v>324</v>
      </c>
      <c r="B326" s="13" t="s">
        <v>1127</v>
      </c>
      <c r="C326" s="13" t="s">
        <v>1128</v>
      </c>
      <c r="D326" s="7">
        <v>44576</v>
      </c>
      <c r="E326" s="7">
        <v>32</v>
      </c>
      <c r="F326" s="7" t="s">
        <v>612</v>
      </c>
      <c r="G326" s="7">
        <v>15.93</v>
      </c>
      <c r="H326" s="7" t="s">
        <v>613</v>
      </c>
      <c r="I326" s="7">
        <v>0.36</v>
      </c>
      <c r="J326" s="7" t="s">
        <v>1129</v>
      </c>
      <c r="K326" s="7">
        <v>1396</v>
      </c>
      <c r="L326" s="25" t="s">
        <v>1498</v>
      </c>
    </row>
    <row r="327" spans="1:12" x14ac:dyDescent="0.25">
      <c r="A327" s="13">
        <v>325</v>
      </c>
      <c r="B327" s="13" t="s">
        <v>1130</v>
      </c>
      <c r="C327" s="13" t="s">
        <v>1131</v>
      </c>
      <c r="D327" s="7">
        <v>44578</v>
      </c>
      <c r="E327" s="7">
        <v>34</v>
      </c>
      <c r="F327" s="7" t="s">
        <v>612</v>
      </c>
      <c r="G327" s="7">
        <v>13.98</v>
      </c>
      <c r="H327" s="7" t="s">
        <v>613</v>
      </c>
      <c r="I327" s="7">
        <v>0.36</v>
      </c>
      <c r="J327" s="7" t="s">
        <v>1132</v>
      </c>
      <c r="K327" s="7">
        <v>1332</v>
      </c>
      <c r="L327" s="25" t="s">
        <v>1499</v>
      </c>
    </row>
    <row r="328" spans="1:12" x14ac:dyDescent="0.25">
      <c r="A328" s="13">
        <v>326</v>
      </c>
      <c r="B328" s="13" t="s">
        <v>1133</v>
      </c>
      <c r="C328" s="13" t="s">
        <v>1134</v>
      </c>
      <c r="D328" s="7">
        <v>44578</v>
      </c>
      <c r="E328" s="7">
        <v>11</v>
      </c>
      <c r="F328" s="7" t="s">
        <v>612</v>
      </c>
      <c r="G328" s="7">
        <v>17.309999999999999</v>
      </c>
      <c r="H328" s="7" t="s">
        <v>613</v>
      </c>
      <c r="I328" s="7">
        <v>0.36</v>
      </c>
      <c r="J328" s="7" t="s">
        <v>1135</v>
      </c>
      <c r="K328" s="7">
        <v>1317</v>
      </c>
      <c r="L328" s="25" t="s">
        <v>1500</v>
      </c>
    </row>
    <row r="329" spans="1:12" x14ac:dyDescent="0.25">
      <c r="A329" s="13">
        <v>327</v>
      </c>
      <c r="B329" s="13" t="s">
        <v>1136</v>
      </c>
      <c r="C329" s="13" t="s">
        <v>1137</v>
      </c>
      <c r="D329" s="7">
        <v>44574</v>
      </c>
      <c r="E329" s="7">
        <v>66</v>
      </c>
      <c r="F329" s="7" t="s">
        <v>621</v>
      </c>
      <c r="G329" s="7">
        <v>25.01</v>
      </c>
      <c r="H329" s="7" t="s">
        <v>613</v>
      </c>
      <c r="I329" s="7">
        <v>0.36</v>
      </c>
      <c r="J329" s="7" t="s">
        <v>886</v>
      </c>
      <c r="K329" s="7">
        <v>1304</v>
      </c>
      <c r="L329" s="25" t="s">
        <v>1501</v>
      </c>
    </row>
    <row r="330" spans="1:12" x14ac:dyDescent="0.25">
      <c r="A330" s="13">
        <v>328</v>
      </c>
      <c r="B330" s="13" t="s">
        <v>1138</v>
      </c>
      <c r="C330" s="13" t="s">
        <v>1139</v>
      </c>
      <c r="D330" s="7">
        <v>44580</v>
      </c>
      <c r="E330" s="7">
        <v>26</v>
      </c>
      <c r="F330" s="7" t="s">
        <v>612</v>
      </c>
      <c r="G330" s="7">
        <v>21.65</v>
      </c>
      <c r="H330" s="7" t="s">
        <v>613</v>
      </c>
      <c r="I330" s="7">
        <v>0.35</v>
      </c>
      <c r="J330" s="7" t="s">
        <v>1140</v>
      </c>
      <c r="K330" s="7">
        <v>2469</v>
      </c>
      <c r="L330" s="25" t="s">
        <v>1502</v>
      </c>
    </row>
    <row r="331" spans="1:12" x14ac:dyDescent="0.25">
      <c r="A331" s="13">
        <v>329</v>
      </c>
      <c r="B331" s="13" t="s">
        <v>1141</v>
      </c>
      <c r="C331" s="13" t="s">
        <v>1142</v>
      </c>
      <c r="D331" s="7">
        <v>44580</v>
      </c>
      <c r="E331" s="7">
        <v>40</v>
      </c>
      <c r="F331" s="7" t="s">
        <v>612</v>
      </c>
      <c r="G331" s="7">
        <v>23.7</v>
      </c>
      <c r="H331" s="7" t="s">
        <v>613</v>
      </c>
      <c r="I331" s="7">
        <v>0.35</v>
      </c>
      <c r="J331" s="7" t="s">
        <v>1143</v>
      </c>
      <c r="K331" s="7">
        <v>2193</v>
      </c>
      <c r="L331" s="25" t="s">
        <v>1503</v>
      </c>
    </row>
    <row r="332" spans="1:12" x14ac:dyDescent="0.25">
      <c r="A332" s="13">
        <v>330</v>
      </c>
      <c r="B332" s="13" t="s">
        <v>1144</v>
      </c>
      <c r="C332" s="13" t="s">
        <v>1145</v>
      </c>
      <c r="D332" s="7">
        <v>44580</v>
      </c>
      <c r="E332" s="7">
        <v>53</v>
      </c>
      <c r="F332" s="7" t="s">
        <v>621</v>
      </c>
      <c r="G332" s="7">
        <v>20.260000000000002</v>
      </c>
      <c r="H332" s="7" t="s">
        <v>613</v>
      </c>
      <c r="I332" s="7">
        <v>0.36</v>
      </c>
      <c r="J332" s="7" t="s">
        <v>858</v>
      </c>
      <c r="K332" s="7">
        <v>1612</v>
      </c>
      <c r="L332" s="25" t="s">
        <v>1504</v>
      </c>
    </row>
    <row r="333" spans="1:12" x14ac:dyDescent="0.25">
      <c r="A333" s="13">
        <v>331</v>
      </c>
      <c r="B333" s="13" t="s">
        <v>1146</v>
      </c>
      <c r="C333" s="13" t="s">
        <v>1147</v>
      </c>
      <c r="D333" s="7">
        <v>44441</v>
      </c>
      <c r="E333" s="7" t="s">
        <v>273</v>
      </c>
      <c r="F333" s="7" t="s">
        <v>273</v>
      </c>
      <c r="G333" s="7" t="s">
        <v>273</v>
      </c>
      <c r="H333" s="7" t="s">
        <v>278</v>
      </c>
      <c r="I333" s="7">
        <v>0.36</v>
      </c>
      <c r="J333" s="7" t="s">
        <v>889</v>
      </c>
      <c r="K333" s="7">
        <v>1866</v>
      </c>
      <c r="L333" s="25" t="s">
        <v>1505</v>
      </c>
    </row>
    <row r="334" spans="1:12" x14ac:dyDescent="0.25">
      <c r="A334" s="13">
        <v>332</v>
      </c>
      <c r="B334" s="13" t="s">
        <v>1148</v>
      </c>
      <c r="C334" s="13" t="s">
        <v>1149</v>
      </c>
      <c r="D334" s="7">
        <v>44580</v>
      </c>
      <c r="E334" s="7">
        <v>34</v>
      </c>
      <c r="F334" s="7" t="s">
        <v>621</v>
      </c>
      <c r="G334" s="7">
        <v>19.690000000000001</v>
      </c>
      <c r="H334" s="7" t="s">
        <v>613</v>
      </c>
      <c r="I334" s="7">
        <v>0.36</v>
      </c>
      <c r="J334" s="7" t="s">
        <v>843</v>
      </c>
      <c r="K334" s="7">
        <v>1480</v>
      </c>
      <c r="L334" s="25" t="s">
        <v>1506</v>
      </c>
    </row>
    <row r="335" spans="1:12" x14ac:dyDescent="0.25">
      <c r="A335" s="13">
        <v>333</v>
      </c>
      <c r="B335" s="13" t="s">
        <v>1150</v>
      </c>
      <c r="C335" s="13" t="s">
        <v>1151</v>
      </c>
      <c r="D335" s="7">
        <v>44581</v>
      </c>
      <c r="E335" s="7">
        <v>54</v>
      </c>
      <c r="F335" s="7" t="s">
        <v>621</v>
      </c>
      <c r="G335" s="7">
        <v>21.62</v>
      </c>
      <c r="H335" s="7" t="s">
        <v>613</v>
      </c>
      <c r="I335" s="7">
        <v>0.35</v>
      </c>
      <c r="J335" s="7" t="s">
        <v>1152</v>
      </c>
      <c r="K335" s="7">
        <v>2605</v>
      </c>
      <c r="L335" s="25" t="s">
        <v>1507</v>
      </c>
    </row>
    <row r="336" spans="1:12" x14ac:dyDescent="0.25">
      <c r="A336" s="13">
        <v>334</v>
      </c>
      <c r="B336" s="13" t="s">
        <v>1153</v>
      </c>
      <c r="C336" s="13" t="s">
        <v>1154</v>
      </c>
      <c r="D336" s="7">
        <v>44581</v>
      </c>
      <c r="E336" s="7">
        <v>33</v>
      </c>
      <c r="F336" s="7" t="s">
        <v>612</v>
      </c>
      <c r="G336" s="7">
        <v>22.51</v>
      </c>
      <c r="H336" s="7" t="s">
        <v>613</v>
      </c>
      <c r="I336" s="7">
        <v>0.36</v>
      </c>
      <c r="J336" s="7" t="s">
        <v>922</v>
      </c>
      <c r="K336" s="7">
        <v>1650</v>
      </c>
      <c r="L336" s="25" t="s">
        <v>1508</v>
      </c>
    </row>
    <row r="337" spans="1:12" x14ac:dyDescent="0.25">
      <c r="A337" s="13">
        <v>335</v>
      </c>
      <c r="B337" s="13" t="s">
        <v>1155</v>
      </c>
      <c r="C337" s="13" t="s">
        <v>1156</v>
      </c>
      <c r="D337" s="7">
        <v>44581</v>
      </c>
      <c r="E337" s="7">
        <v>28</v>
      </c>
      <c r="F337" s="7" t="s">
        <v>621</v>
      </c>
      <c r="G337" s="7">
        <v>21.66</v>
      </c>
      <c r="H337" s="7" t="s">
        <v>613</v>
      </c>
      <c r="I337" s="7">
        <v>0.36</v>
      </c>
      <c r="J337" s="7" t="s">
        <v>1119</v>
      </c>
      <c r="K337" s="7">
        <v>1444</v>
      </c>
      <c r="L337" s="25" t="s">
        <v>1509</v>
      </c>
    </row>
    <row r="338" spans="1:12" x14ac:dyDescent="0.25">
      <c r="A338" s="13">
        <v>336</v>
      </c>
      <c r="B338" s="13" t="s">
        <v>1157</v>
      </c>
      <c r="C338" s="13" t="s">
        <v>1158</v>
      </c>
      <c r="D338" s="7">
        <v>44581</v>
      </c>
      <c r="E338" s="7">
        <v>50</v>
      </c>
      <c r="F338" s="7" t="s">
        <v>612</v>
      </c>
      <c r="G338" s="7">
        <v>21.1</v>
      </c>
      <c r="H338" s="7" t="s">
        <v>646</v>
      </c>
      <c r="I338" s="7">
        <v>0.34</v>
      </c>
      <c r="J338" s="7" t="s">
        <v>1159</v>
      </c>
      <c r="K338" s="7">
        <v>2815</v>
      </c>
      <c r="L338" s="25" t="s">
        <v>1510</v>
      </c>
    </row>
    <row r="339" spans="1:12" x14ac:dyDescent="0.25">
      <c r="A339" s="13">
        <v>337</v>
      </c>
      <c r="B339" s="13" t="s">
        <v>1160</v>
      </c>
      <c r="C339" s="13" t="s">
        <v>1161</v>
      </c>
      <c r="D339" s="7">
        <v>44441</v>
      </c>
      <c r="E339" s="7" t="s">
        <v>273</v>
      </c>
      <c r="F339" s="7" t="s">
        <v>273</v>
      </c>
      <c r="G339" s="7" t="s">
        <v>273</v>
      </c>
      <c r="H339" s="7" t="s">
        <v>1162</v>
      </c>
      <c r="I339" s="7">
        <v>0.37</v>
      </c>
      <c r="J339" s="7" t="s">
        <v>1163</v>
      </c>
      <c r="K339" s="7">
        <v>936</v>
      </c>
      <c r="L339" s="25" t="s">
        <v>1511</v>
      </c>
    </row>
    <row r="340" spans="1:12" x14ac:dyDescent="0.25">
      <c r="A340" s="13">
        <v>338</v>
      </c>
      <c r="B340" s="13" t="s">
        <v>1164</v>
      </c>
      <c r="C340" s="13" t="s">
        <v>1165</v>
      </c>
      <c r="D340" s="7">
        <v>44441</v>
      </c>
      <c r="E340" s="7" t="s">
        <v>273</v>
      </c>
      <c r="F340" s="7" t="s">
        <v>273</v>
      </c>
      <c r="G340" s="7" t="s">
        <v>273</v>
      </c>
      <c r="H340" s="7" t="s">
        <v>278</v>
      </c>
      <c r="I340" s="7">
        <v>0.37</v>
      </c>
      <c r="J340" s="7" t="s">
        <v>387</v>
      </c>
      <c r="K340" s="7">
        <v>384</v>
      </c>
      <c r="L340" s="25" t="s">
        <v>1512</v>
      </c>
    </row>
    <row r="341" spans="1:12" x14ac:dyDescent="0.25">
      <c r="A341" s="13">
        <v>339</v>
      </c>
      <c r="B341" s="13" t="s">
        <v>1166</v>
      </c>
      <c r="C341" s="13" t="s">
        <v>1167</v>
      </c>
      <c r="D341" s="7">
        <v>44582</v>
      </c>
      <c r="E341" s="7">
        <v>37</v>
      </c>
      <c r="F341" s="7" t="s">
        <v>612</v>
      </c>
      <c r="G341" s="7">
        <v>26.33</v>
      </c>
      <c r="H341" s="7" t="s">
        <v>613</v>
      </c>
      <c r="I341" s="7">
        <v>0.36</v>
      </c>
      <c r="J341" s="7" t="s">
        <v>675</v>
      </c>
      <c r="K341" s="7">
        <v>1386</v>
      </c>
      <c r="L341" s="25" t="s">
        <v>1513</v>
      </c>
    </row>
    <row r="342" spans="1:12" x14ac:dyDescent="0.25">
      <c r="A342" s="13">
        <v>340</v>
      </c>
      <c r="B342" s="13" t="s">
        <v>1168</v>
      </c>
      <c r="C342" s="13" t="s">
        <v>1169</v>
      </c>
      <c r="D342" s="7">
        <v>44571</v>
      </c>
      <c r="E342" s="7">
        <v>61</v>
      </c>
      <c r="F342" s="7" t="s">
        <v>612</v>
      </c>
      <c r="G342" s="7">
        <v>28.5</v>
      </c>
      <c r="H342" s="7" t="s">
        <v>613</v>
      </c>
      <c r="I342" s="7">
        <v>0.36</v>
      </c>
      <c r="J342" s="7" t="s">
        <v>1170</v>
      </c>
      <c r="K342" s="7">
        <v>1282</v>
      </c>
      <c r="L342" s="25" t="s">
        <v>1514</v>
      </c>
    </row>
    <row r="343" spans="1:12" x14ac:dyDescent="0.25">
      <c r="A343" s="13">
        <v>341</v>
      </c>
      <c r="B343" s="13" t="s">
        <v>1171</v>
      </c>
      <c r="C343" s="13" t="s">
        <v>1172</v>
      </c>
      <c r="D343" s="7">
        <v>44581</v>
      </c>
      <c r="E343" s="7">
        <v>21</v>
      </c>
      <c r="F343" s="7" t="s">
        <v>621</v>
      </c>
      <c r="G343" s="7">
        <v>22.9</v>
      </c>
      <c r="H343" s="7" t="s">
        <v>613</v>
      </c>
      <c r="I343" s="7">
        <v>0.36</v>
      </c>
      <c r="J343" s="7" t="s">
        <v>990</v>
      </c>
      <c r="K343" s="7">
        <v>1332</v>
      </c>
      <c r="L343" s="24" t="s">
        <v>1515</v>
      </c>
    </row>
  </sheetData>
  <mergeCells count="1">
    <mergeCell ref="A1:Q1"/>
  </mergeCells>
  <hyperlinks>
    <hyperlink ref="L13" r:id="rId1" display="https://dataview.ncbi.nlm.nih.gov/object/SRR22894571" xr:uid="{00000000-0004-0000-0600-000000000000}"/>
  </hyperlinks>
  <pageMargins left="0.7" right="0.7" top="0.75" bottom="0.75" header="0.3" footer="0.3"/>
  <pageSetup paperSize="9" orientation="portrait" horizontalDpi="1200" verticalDpi="1200" r:id="rId2"/>
  <tableParts count="1">
    <tablePart r:id="rId3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98"/>
  <sheetViews>
    <sheetView workbookViewId="0">
      <selection activeCell="H22" sqref="H22"/>
    </sheetView>
  </sheetViews>
  <sheetFormatPr defaultColWidth="8.85546875" defaultRowHeight="15" x14ac:dyDescent="0.25"/>
  <cols>
    <col min="1" max="1" width="13.42578125" bestFit="1" customWidth="1"/>
    <col min="2" max="2" width="32.42578125" bestFit="1" customWidth="1"/>
    <col min="3" max="3" width="17" style="7" bestFit="1" customWidth="1"/>
  </cols>
  <sheetData>
    <row r="1" spans="1:24" x14ac:dyDescent="0.25">
      <c r="A1" s="38" t="s">
        <v>151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</row>
    <row r="2" spans="1:24" x14ac:dyDescent="0.25">
      <c r="A2" s="3" t="s">
        <v>1519</v>
      </c>
      <c r="B2" s="3" t="s">
        <v>1520</v>
      </c>
      <c r="C2" s="2" t="s">
        <v>1521</v>
      </c>
    </row>
    <row r="3" spans="1:24" x14ac:dyDescent="0.25">
      <c r="A3" s="6" t="s">
        <v>5</v>
      </c>
      <c r="B3" s="3" t="s">
        <v>4</v>
      </c>
      <c r="C3" s="2">
        <v>5</v>
      </c>
    </row>
    <row r="4" spans="1:24" x14ac:dyDescent="0.25">
      <c r="A4" s="6" t="s">
        <v>110</v>
      </c>
      <c r="B4" s="3" t="s">
        <v>109</v>
      </c>
      <c r="C4" s="2">
        <v>100</v>
      </c>
    </row>
    <row r="5" spans="1:24" x14ac:dyDescent="0.25">
      <c r="A5" s="6" t="s">
        <v>112</v>
      </c>
      <c r="B5" s="3" t="s">
        <v>111</v>
      </c>
      <c r="C5" s="2">
        <v>100</v>
      </c>
    </row>
    <row r="6" spans="1:24" x14ac:dyDescent="0.25">
      <c r="A6" s="6" t="s">
        <v>8</v>
      </c>
      <c r="B6" s="3" t="s">
        <v>7</v>
      </c>
      <c r="C6" s="2">
        <v>100</v>
      </c>
    </row>
    <row r="7" spans="1:24" x14ac:dyDescent="0.25">
      <c r="A7" s="6" t="s">
        <v>11</v>
      </c>
      <c r="B7" s="3" t="s">
        <v>10</v>
      </c>
      <c r="C7" s="2">
        <v>100</v>
      </c>
    </row>
    <row r="8" spans="1:24" x14ac:dyDescent="0.25">
      <c r="A8" s="6" t="s">
        <v>114</v>
      </c>
      <c r="B8" s="3" t="s">
        <v>113</v>
      </c>
      <c r="C8" s="2">
        <v>100</v>
      </c>
    </row>
    <row r="9" spans="1:24" x14ac:dyDescent="0.25">
      <c r="A9" s="6" t="s">
        <v>116</v>
      </c>
      <c r="B9" s="3" t="s">
        <v>115</v>
      </c>
      <c r="C9" s="2">
        <v>99</v>
      </c>
    </row>
    <row r="10" spans="1:24" x14ac:dyDescent="0.25">
      <c r="A10" s="6" t="s">
        <v>13</v>
      </c>
      <c r="B10" s="3" t="s">
        <v>12</v>
      </c>
      <c r="C10" s="2">
        <v>99</v>
      </c>
    </row>
    <row r="11" spans="1:24" x14ac:dyDescent="0.25">
      <c r="A11" s="6" t="s">
        <v>15</v>
      </c>
      <c r="B11" s="3" t="s">
        <v>14</v>
      </c>
      <c r="C11" s="2">
        <v>100</v>
      </c>
    </row>
    <row r="12" spans="1:24" x14ac:dyDescent="0.25">
      <c r="A12" s="6" t="s">
        <v>118</v>
      </c>
      <c r="B12" s="3" t="s">
        <v>117</v>
      </c>
      <c r="C12" s="2">
        <v>100</v>
      </c>
    </row>
    <row r="13" spans="1:24" x14ac:dyDescent="0.25">
      <c r="A13" s="6" t="s">
        <v>120</v>
      </c>
      <c r="B13" s="3" t="s">
        <v>119</v>
      </c>
      <c r="C13" s="2">
        <v>100</v>
      </c>
    </row>
    <row r="14" spans="1:24" x14ac:dyDescent="0.25">
      <c r="A14" s="6" t="s">
        <v>17</v>
      </c>
      <c r="B14" s="3" t="s">
        <v>16</v>
      </c>
      <c r="C14" s="2">
        <v>100</v>
      </c>
    </row>
    <row r="15" spans="1:24" x14ac:dyDescent="0.25">
      <c r="A15" s="6" t="s">
        <v>19</v>
      </c>
      <c r="B15" s="3" t="s">
        <v>18</v>
      </c>
      <c r="C15" s="2">
        <v>100</v>
      </c>
    </row>
    <row r="16" spans="1:24" x14ac:dyDescent="0.25">
      <c r="A16" s="6" t="s">
        <v>122</v>
      </c>
      <c r="B16" s="3" t="s">
        <v>121</v>
      </c>
      <c r="C16" s="2">
        <v>100</v>
      </c>
    </row>
    <row r="17" spans="1:3" x14ac:dyDescent="0.25">
      <c r="A17" s="6" t="s">
        <v>124</v>
      </c>
      <c r="B17" s="3" t="s">
        <v>123</v>
      </c>
      <c r="C17" s="2">
        <v>100</v>
      </c>
    </row>
    <row r="18" spans="1:3" x14ac:dyDescent="0.25">
      <c r="A18" s="6" t="s">
        <v>21</v>
      </c>
      <c r="B18" s="3" t="s">
        <v>20</v>
      </c>
      <c r="C18" s="2">
        <v>99</v>
      </c>
    </row>
    <row r="19" spans="1:3" x14ac:dyDescent="0.25">
      <c r="A19" s="6" t="s">
        <v>23</v>
      </c>
      <c r="B19" s="3" t="s">
        <v>22</v>
      </c>
      <c r="C19" s="2">
        <v>100</v>
      </c>
    </row>
    <row r="20" spans="1:3" x14ac:dyDescent="0.25">
      <c r="A20" s="6" t="s">
        <v>126</v>
      </c>
      <c r="B20" s="3" t="s">
        <v>125</v>
      </c>
      <c r="C20" s="2">
        <v>100</v>
      </c>
    </row>
    <row r="21" spans="1:3" x14ac:dyDescent="0.25">
      <c r="A21" s="6" t="s">
        <v>128</v>
      </c>
      <c r="B21" s="3" t="s">
        <v>127</v>
      </c>
      <c r="C21" s="2">
        <v>100</v>
      </c>
    </row>
    <row r="22" spans="1:3" x14ac:dyDescent="0.25">
      <c r="A22" s="6" t="s">
        <v>25</v>
      </c>
      <c r="B22" s="3" t="s">
        <v>24</v>
      </c>
      <c r="C22" s="2">
        <v>100</v>
      </c>
    </row>
    <row r="23" spans="1:3" x14ac:dyDescent="0.25">
      <c r="A23" s="6" t="s">
        <v>27</v>
      </c>
      <c r="B23" s="3" t="s">
        <v>26</v>
      </c>
      <c r="C23" s="2">
        <v>100</v>
      </c>
    </row>
    <row r="24" spans="1:3" x14ac:dyDescent="0.25">
      <c r="A24" s="6" t="s">
        <v>131</v>
      </c>
      <c r="B24" s="3" t="s">
        <v>130</v>
      </c>
      <c r="C24" s="2">
        <v>100</v>
      </c>
    </row>
    <row r="25" spans="1:3" x14ac:dyDescent="0.25">
      <c r="A25" s="6" t="s">
        <v>133</v>
      </c>
      <c r="B25" s="3" t="s">
        <v>132</v>
      </c>
      <c r="C25" s="2">
        <v>100</v>
      </c>
    </row>
    <row r="26" spans="1:3" x14ac:dyDescent="0.25">
      <c r="A26" s="6" t="s">
        <v>29</v>
      </c>
      <c r="B26" s="3" t="s">
        <v>28</v>
      </c>
      <c r="C26" s="2">
        <v>100</v>
      </c>
    </row>
    <row r="27" spans="1:3" x14ac:dyDescent="0.25">
      <c r="A27" s="6" t="s">
        <v>31</v>
      </c>
      <c r="B27" s="3" t="s">
        <v>30</v>
      </c>
      <c r="C27" s="2">
        <v>100</v>
      </c>
    </row>
    <row r="28" spans="1:3" x14ac:dyDescent="0.25">
      <c r="A28" s="6" t="s">
        <v>135</v>
      </c>
      <c r="B28" s="3" t="s">
        <v>134</v>
      </c>
      <c r="C28" s="2">
        <v>100</v>
      </c>
    </row>
    <row r="29" spans="1:3" x14ac:dyDescent="0.25">
      <c r="A29" s="6" t="s">
        <v>137</v>
      </c>
      <c r="B29" s="3" t="s">
        <v>136</v>
      </c>
      <c r="C29" s="2">
        <v>99</v>
      </c>
    </row>
    <row r="30" spans="1:3" x14ac:dyDescent="0.25">
      <c r="A30" s="6" t="s">
        <v>33</v>
      </c>
      <c r="B30" s="3" t="s">
        <v>32</v>
      </c>
      <c r="C30" s="2">
        <v>100</v>
      </c>
    </row>
    <row r="31" spans="1:3" x14ac:dyDescent="0.25">
      <c r="A31" s="6" t="s">
        <v>35</v>
      </c>
      <c r="B31" s="3" t="s">
        <v>34</v>
      </c>
      <c r="C31" s="2">
        <v>100</v>
      </c>
    </row>
    <row r="32" spans="1:3" x14ac:dyDescent="0.25">
      <c r="A32" s="6" t="s">
        <v>139</v>
      </c>
      <c r="B32" s="3" t="s">
        <v>138</v>
      </c>
      <c r="C32" s="2">
        <v>100</v>
      </c>
    </row>
    <row r="33" spans="1:3" x14ac:dyDescent="0.25">
      <c r="A33" s="6" t="s">
        <v>141</v>
      </c>
      <c r="B33" s="3" t="s">
        <v>140</v>
      </c>
      <c r="C33" s="2">
        <v>99</v>
      </c>
    </row>
    <row r="34" spans="1:3" x14ac:dyDescent="0.25">
      <c r="A34" s="6" t="s">
        <v>37</v>
      </c>
      <c r="B34" s="3" t="s">
        <v>36</v>
      </c>
      <c r="C34" s="2">
        <v>100</v>
      </c>
    </row>
    <row r="35" spans="1:3" x14ac:dyDescent="0.25">
      <c r="A35" s="6" t="s">
        <v>39</v>
      </c>
      <c r="B35" s="3" t="s">
        <v>38</v>
      </c>
      <c r="C35" s="2">
        <v>100</v>
      </c>
    </row>
    <row r="36" spans="1:3" x14ac:dyDescent="0.25">
      <c r="A36" s="6" t="s">
        <v>143</v>
      </c>
      <c r="B36" s="3" t="s">
        <v>142</v>
      </c>
      <c r="C36" s="2">
        <v>100</v>
      </c>
    </row>
    <row r="37" spans="1:3" x14ac:dyDescent="0.25">
      <c r="A37" s="6" t="s">
        <v>145</v>
      </c>
      <c r="B37" s="3" t="s">
        <v>144</v>
      </c>
      <c r="C37" s="2">
        <v>100</v>
      </c>
    </row>
    <row r="38" spans="1:3" x14ac:dyDescent="0.25">
      <c r="A38" s="6" t="s">
        <v>41</v>
      </c>
      <c r="B38" s="3" t="s">
        <v>40</v>
      </c>
      <c r="C38" s="2">
        <v>100</v>
      </c>
    </row>
    <row r="39" spans="1:3" x14ac:dyDescent="0.25">
      <c r="A39" s="6" t="s">
        <v>43</v>
      </c>
      <c r="B39" s="3" t="s">
        <v>42</v>
      </c>
      <c r="C39" s="2">
        <v>100</v>
      </c>
    </row>
    <row r="40" spans="1:3" x14ac:dyDescent="0.25">
      <c r="A40" s="6" t="s">
        <v>147</v>
      </c>
      <c r="B40" s="3" t="s">
        <v>146</v>
      </c>
      <c r="C40" s="2">
        <v>97</v>
      </c>
    </row>
    <row r="41" spans="1:3" x14ac:dyDescent="0.25">
      <c r="A41" s="6" t="s">
        <v>149</v>
      </c>
      <c r="B41" s="3" t="s">
        <v>148</v>
      </c>
      <c r="C41" s="2">
        <v>89</v>
      </c>
    </row>
    <row r="42" spans="1:3" x14ac:dyDescent="0.25">
      <c r="A42" s="6" t="s">
        <v>45</v>
      </c>
      <c r="B42" s="3" t="s">
        <v>44</v>
      </c>
      <c r="C42" s="2">
        <v>100</v>
      </c>
    </row>
    <row r="43" spans="1:3" x14ac:dyDescent="0.25">
      <c r="A43" s="6" t="s">
        <v>47</v>
      </c>
      <c r="B43" s="3" t="s">
        <v>46</v>
      </c>
      <c r="C43" s="2">
        <v>100</v>
      </c>
    </row>
    <row r="44" spans="1:3" x14ac:dyDescent="0.25">
      <c r="A44" s="6" t="s">
        <v>151</v>
      </c>
      <c r="B44" s="3" t="s">
        <v>150</v>
      </c>
      <c r="C44" s="2">
        <v>100</v>
      </c>
    </row>
    <row r="45" spans="1:3" x14ac:dyDescent="0.25">
      <c r="A45" s="6" t="s">
        <v>153</v>
      </c>
      <c r="B45" s="3" t="s">
        <v>152</v>
      </c>
      <c r="C45" s="2">
        <v>100</v>
      </c>
    </row>
    <row r="46" spans="1:3" x14ac:dyDescent="0.25">
      <c r="A46" s="6" t="s">
        <v>49</v>
      </c>
      <c r="B46" s="3" t="s">
        <v>48</v>
      </c>
      <c r="C46" s="2">
        <v>100</v>
      </c>
    </row>
    <row r="47" spans="1:3" x14ac:dyDescent="0.25">
      <c r="A47" s="6" t="s">
        <v>51</v>
      </c>
      <c r="B47" s="3" t="s">
        <v>50</v>
      </c>
      <c r="C47" s="2">
        <v>100</v>
      </c>
    </row>
    <row r="48" spans="1:3" x14ac:dyDescent="0.25">
      <c r="A48" s="6" t="s">
        <v>155</v>
      </c>
      <c r="B48" s="3" t="s">
        <v>154</v>
      </c>
      <c r="C48" s="2">
        <v>100</v>
      </c>
    </row>
    <row r="49" spans="1:3" x14ac:dyDescent="0.25">
      <c r="A49" s="6" t="s">
        <v>157</v>
      </c>
      <c r="B49" s="3" t="s">
        <v>156</v>
      </c>
      <c r="C49" s="2">
        <v>100</v>
      </c>
    </row>
    <row r="50" spans="1:3" x14ac:dyDescent="0.25">
      <c r="A50" s="6" t="s">
        <v>53</v>
      </c>
      <c r="B50" s="3" t="s">
        <v>52</v>
      </c>
      <c r="C50" s="2">
        <v>100</v>
      </c>
    </row>
    <row r="51" spans="1:3" x14ac:dyDescent="0.25">
      <c r="A51" s="6" t="s">
        <v>55</v>
      </c>
      <c r="B51" s="3" t="s">
        <v>54</v>
      </c>
      <c r="C51" s="2">
        <v>100</v>
      </c>
    </row>
    <row r="52" spans="1:3" x14ac:dyDescent="0.25">
      <c r="A52" s="6" t="s">
        <v>159</v>
      </c>
      <c r="B52" s="3" t="s">
        <v>158</v>
      </c>
      <c r="C52" s="2">
        <v>100</v>
      </c>
    </row>
    <row r="53" spans="1:3" x14ac:dyDescent="0.25">
      <c r="A53" s="6" t="s">
        <v>161</v>
      </c>
      <c r="B53" s="3" t="s">
        <v>160</v>
      </c>
      <c r="C53" s="2">
        <v>100</v>
      </c>
    </row>
    <row r="54" spans="1:3" x14ac:dyDescent="0.25">
      <c r="A54" s="6" t="s">
        <v>57</v>
      </c>
      <c r="B54" s="3" t="s">
        <v>56</v>
      </c>
      <c r="C54" s="2">
        <v>98</v>
      </c>
    </row>
    <row r="55" spans="1:3" x14ac:dyDescent="0.25">
      <c r="A55" s="6" t="s">
        <v>59</v>
      </c>
      <c r="B55" s="3" t="s">
        <v>58</v>
      </c>
      <c r="C55" s="2">
        <v>100</v>
      </c>
    </row>
    <row r="56" spans="1:3" x14ac:dyDescent="0.25">
      <c r="A56" s="6" t="s">
        <v>163</v>
      </c>
      <c r="B56" s="3" t="s">
        <v>162</v>
      </c>
      <c r="C56" s="2">
        <v>100</v>
      </c>
    </row>
    <row r="57" spans="1:3" x14ac:dyDescent="0.25">
      <c r="A57" s="6" t="s">
        <v>165</v>
      </c>
      <c r="B57" s="3" t="s">
        <v>164</v>
      </c>
      <c r="C57" s="2">
        <v>100</v>
      </c>
    </row>
    <row r="58" spans="1:3" x14ac:dyDescent="0.25">
      <c r="A58" s="6" t="s">
        <v>61</v>
      </c>
      <c r="B58" s="3" t="s">
        <v>60</v>
      </c>
      <c r="C58" s="2">
        <v>100</v>
      </c>
    </row>
    <row r="59" spans="1:3" x14ac:dyDescent="0.25">
      <c r="A59" s="6" t="s">
        <v>63</v>
      </c>
      <c r="B59" s="3" t="s">
        <v>62</v>
      </c>
      <c r="C59" s="2">
        <v>100</v>
      </c>
    </row>
    <row r="60" spans="1:3" x14ac:dyDescent="0.25">
      <c r="A60" s="6" t="s">
        <v>167</v>
      </c>
      <c r="B60" s="3" t="s">
        <v>166</v>
      </c>
      <c r="C60" s="2">
        <v>100</v>
      </c>
    </row>
    <row r="61" spans="1:3" x14ac:dyDescent="0.25">
      <c r="A61" s="6" t="s">
        <v>169</v>
      </c>
      <c r="B61" s="3" t="s">
        <v>168</v>
      </c>
      <c r="C61" s="2">
        <v>100</v>
      </c>
    </row>
    <row r="62" spans="1:3" x14ac:dyDescent="0.25">
      <c r="A62" s="6" t="s">
        <v>65</v>
      </c>
      <c r="B62" s="3" t="s">
        <v>64</v>
      </c>
      <c r="C62" s="2">
        <v>100</v>
      </c>
    </row>
    <row r="63" spans="1:3" x14ac:dyDescent="0.25">
      <c r="A63" s="6" t="s">
        <v>67</v>
      </c>
      <c r="B63" s="3" t="s">
        <v>66</v>
      </c>
      <c r="C63" s="2">
        <v>100</v>
      </c>
    </row>
    <row r="64" spans="1:3" x14ac:dyDescent="0.25">
      <c r="A64" s="6" t="s">
        <v>171</v>
      </c>
      <c r="B64" s="3" t="s">
        <v>170</v>
      </c>
      <c r="C64" s="2">
        <v>100</v>
      </c>
    </row>
    <row r="65" spans="1:3" x14ac:dyDescent="0.25">
      <c r="A65" s="6" t="s">
        <v>173</v>
      </c>
      <c r="B65" s="3" t="s">
        <v>172</v>
      </c>
      <c r="C65" s="2">
        <v>100</v>
      </c>
    </row>
    <row r="66" spans="1:3" x14ac:dyDescent="0.25">
      <c r="A66" s="6" t="s">
        <v>69</v>
      </c>
      <c r="B66" s="3" t="s">
        <v>68</v>
      </c>
      <c r="C66" s="2">
        <v>100</v>
      </c>
    </row>
    <row r="67" spans="1:3" x14ac:dyDescent="0.25">
      <c r="A67" s="6" t="s">
        <v>71</v>
      </c>
      <c r="B67" s="3" t="s">
        <v>70</v>
      </c>
      <c r="C67" s="2">
        <v>100</v>
      </c>
    </row>
    <row r="68" spans="1:3" x14ac:dyDescent="0.25">
      <c r="A68" s="6" t="s">
        <v>175</v>
      </c>
      <c r="B68" s="3" t="s">
        <v>174</v>
      </c>
      <c r="C68" s="2">
        <v>100</v>
      </c>
    </row>
    <row r="69" spans="1:3" x14ac:dyDescent="0.25">
      <c r="A69" s="6" t="s">
        <v>177</v>
      </c>
      <c r="B69" s="3" t="s">
        <v>176</v>
      </c>
      <c r="C69" s="2">
        <v>99</v>
      </c>
    </row>
    <row r="70" spans="1:3" x14ac:dyDescent="0.25">
      <c r="A70" s="6" t="s">
        <v>73</v>
      </c>
      <c r="B70" s="3" t="s">
        <v>72</v>
      </c>
      <c r="C70" s="2">
        <v>100</v>
      </c>
    </row>
    <row r="71" spans="1:3" x14ac:dyDescent="0.25">
      <c r="A71" s="6" t="s">
        <v>75</v>
      </c>
      <c r="B71" s="3" t="s">
        <v>74</v>
      </c>
      <c r="C71" s="2">
        <v>100</v>
      </c>
    </row>
    <row r="72" spans="1:3" x14ac:dyDescent="0.25">
      <c r="A72" s="6" t="s">
        <v>179</v>
      </c>
      <c r="B72" s="3" t="s">
        <v>178</v>
      </c>
      <c r="C72" s="2">
        <v>100</v>
      </c>
    </row>
    <row r="73" spans="1:3" x14ac:dyDescent="0.25">
      <c r="A73" s="6" t="s">
        <v>181</v>
      </c>
      <c r="B73" s="3" t="s">
        <v>180</v>
      </c>
      <c r="C73" s="2">
        <v>100</v>
      </c>
    </row>
    <row r="74" spans="1:3" x14ac:dyDescent="0.25">
      <c r="A74" s="6" t="s">
        <v>77</v>
      </c>
      <c r="B74" s="3" t="s">
        <v>76</v>
      </c>
      <c r="C74" s="2">
        <v>100</v>
      </c>
    </row>
    <row r="75" spans="1:3" x14ac:dyDescent="0.25">
      <c r="A75" s="6" t="s">
        <v>79</v>
      </c>
      <c r="B75" s="3" t="s">
        <v>78</v>
      </c>
      <c r="C75" s="2">
        <v>100</v>
      </c>
    </row>
    <row r="76" spans="1:3" x14ac:dyDescent="0.25">
      <c r="A76" s="6" t="s">
        <v>183</v>
      </c>
      <c r="B76" s="3" t="s">
        <v>182</v>
      </c>
      <c r="C76" s="2">
        <v>100</v>
      </c>
    </row>
    <row r="77" spans="1:3" x14ac:dyDescent="0.25">
      <c r="A77" s="6" t="s">
        <v>185</v>
      </c>
      <c r="B77" s="3" t="s">
        <v>184</v>
      </c>
      <c r="C77" s="2">
        <v>100</v>
      </c>
    </row>
    <row r="78" spans="1:3" x14ac:dyDescent="0.25">
      <c r="A78" s="6" t="s">
        <v>81</v>
      </c>
      <c r="B78" s="3" t="s">
        <v>80</v>
      </c>
      <c r="C78" s="2">
        <v>100</v>
      </c>
    </row>
    <row r="79" spans="1:3" x14ac:dyDescent="0.25">
      <c r="A79" s="6" t="s">
        <v>83</v>
      </c>
      <c r="B79" s="3" t="s">
        <v>82</v>
      </c>
      <c r="C79" s="2">
        <v>100</v>
      </c>
    </row>
    <row r="80" spans="1:3" x14ac:dyDescent="0.25">
      <c r="A80" s="6" t="s">
        <v>187</v>
      </c>
      <c r="B80" s="3" t="s">
        <v>186</v>
      </c>
      <c r="C80" s="2">
        <v>100</v>
      </c>
    </row>
    <row r="81" spans="1:3" x14ac:dyDescent="0.25">
      <c r="A81" s="6" t="s">
        <v>189</v>
      </c>
      <c r="B81" s="3" t="s">
        <v>188</v>
      </c>
      <c r="C81" s="2">
        <v>100</v>
      </c>
    </row>
    <row r="82" spans="1:3" x14ac:dyDescent="0.25">
      <c r="A82" s="6" t="s">
        <v>85</v>
      </c>
      <c r="B82" s="3" t="s">
        <v>84</v>
      </c>
      <c r="C82" s="2">
        <v>100</v>
      </c>
    </row>
    <row r="83" spans="1:3" x14ac:dyDescent="0.25">
      <c r="A83" s="6" t="s">
        <v>87</v>
      </c>
      <c r="B83" s="3" t="s">
        <v>86</v>
      </c>
      <c r="C83" s="2">
        <v>100</v>
      </c>
    </row>
    <row r="84" spans="1:3" x14ac:dyDescent="0.25">
      <c r="A84" s="6" t="s">
        <v>191</v>
      </c>
      <c r="B84" s="3" t="s">
        <v>190</v>
      </c>
      <c r="C84" s="2">
        <v>100</v>
      </c>
    </row>
    <row r="85" spans="1:3" x14ac:dyDescent="0.25">
      <c r="A85" s="6" t="s">
        <v>193</v>
      </c>
      <c r="B85" s="3" t="s">
        <v>192</v>
      </c>
      <c r="C85" s="2">
        <v>100</v>
      </c>
    </row>
    <row r="86" spans="1:3" x14ac:dyDescent="0.25">
      <c r="A86" s="6" t="s">
        <v>89</v>
      </c>
      <c r="B86" s="3" t="s">
        <v>88</v>
      </c>
      <c r="C86" s="2">
        <v>100</v>
      </c>
    </row>
    <row r="87" spans="1:3" x14ac:dyDescent="0.25">
      <c r="A87" s="6" t="s">
        <v>91</v>
      </c>
      <c r="B87" s="3" t="s">
        <v>90</v>
      </c>
      <c r="C87" s="2">
        <v>97</v>
      </c>
    </row>
    <row r="88" spans="1:3" x14ac:dyDescent="0.25">
      <c r="A88" s="6" t="s">
        <v>195</v>
      </c>
      <c r="B88" s="3" t="s">
        <v>194</v>
      </c>
      <c r="C88" s="2">
        <v>100</v>
      </c>
    </row>
    <row r="89" spans="1:3" x14ac:dyDescent="0.25">
      <c r="A89" s="6" t="s">
        <v>197</v>
      </c>
      <c r="B89" s="3" t="s">
        <v>196</v>
      </c>
      <c r="C89" s="2">
        <v>100</v>
      </c>
    </row>
    <row r="90" spans="1:3" x14ac:dyDescent="0.25">
      <c r="A90" s="6" t="s">
        <v>93</v>
      </c>
      <c r="B90" s="3" t="s">
        <v>92</v>
      </c>
      <c r="C90" s="2">
        <v>100</v>
      </c>
    </row>
    <row r="91" spans="1:3" x14ac:dyDescent="0.25">
      <c r="A91" s="6" t="s">
        <v>95</v>
      </c>
      <c r="B91" s="3" t="s">
        <v>94</v>
      </c>
      <c r="C91" s="2">
        <v>100</v>
      </c>
    </row>
    <row r="92" spans="1:3" x14ac:dyDescent="0.25">
      <c r="A92" s="6" t="s">
        <v>199</v>
      </c>
      <c r="B92" s="3" t="s">
        <v>198</v>
      </c>
      <c r="C92" s="2">
        <v>100</v>
      </c>
    </row>
    <row r="93" spans="1:3" x14ac:dyDescent="0.25">
      <c r="A93" s="6" t="s">
        <v>201</v>
      </c>
      <c r="B93" s="3" t="s">
        <v>200</v>
      </c>
      <c r="C93" s="2">
        <v>100</v>
      </c>
    </row>
    <row r="94" spans="1:3" x14ac:dyDescent="0.25">
      <c r="A94" s="6" t="s">
        <v>97</v>
      </c>
      <c r="B94" s="3" t="s">
        <v>96</v>
      </c>
      <c r="C94" s="2">
        <v>100</v>
      </c>
    </row>
    <row r="95" spans="1:3" x14ac:dyDescent="0.25">
      <c r="A95" s="6" t="s">
        <v>99</v>
      </c>
      <c r="B95" s="3" t="s">
        <v>98</v>
      </c>
      <c r="C95" s="2">
        <v>100</v>
      </c>
    </row>
    <row r="96" spans="1:3" x14ac:dyDescent="0.25">
      <c r="A96" s="6" t="s">
        <v>203</v>
      </c>
      <c r="B96" s="3" t="s">
        <v>202</v>
      </c>
      <c r="C96" s="2">
        <v>100</v>
      </c>
    </row>
    <row r="97" spans="1:3" x14ac:dyDescent="0.25">
      <c r="A97" s="6" t="s">
        <v>205</v>
      </c>
      <c r="B97" s="3" t="s">
        <v>204</v>
      </c>
      <c r="C97" s="2">
        <v>100</v>
      </c>
    </row>
    <row r="98" spans="1:3" x14ac:dyDescent="0.25">
      <c r="A98" s="6" t="s">
        <v>101</v>
      </c>
      <c r="B98" s="3" t="s">
        <v>100</v>
      </c>
      <c r="C98" s="2">
        <v>98</v>
      </c>
    </row>
  </sheetData>
  <mergeCells count="1">
    <mergeCell ref="A1:X1"/>
  </mergeCell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37"/>
  <sheetViews>
    <sheetView zoomScale="90" zoomScaleNormal="90" workbookViewId="0">
      <selection activeCell="I25" sqref="I25"/>
    </sheetView>
  </sheetViews>
  <sheetFormatPr defaultColWidth="11.42578125" defaultRowHeight="15" x14ac:dyDescent="0.25"/>
  <cols>
    <col min="1" max="1" width="26.140625" customWidth="1"/>
    <col min="2" max="2" width="21" customWidth="1"/>
    <col min="3" max="3" width="26.7109375" customWidth="1"/>
    <col min="4" max="4" width="22.28515625" customWidth="1"/>
  </cols>
  <sheetData>
    <row r="1" spans="1:4" ht="15.75" x14ac:dyDescent="0.25">
      <c r="A1" s="26" t="s">
        <v>1585</v>
      </c>
      <c r="B1" s="27"/>
      <c r="C1" s="27"/>
      <c r="D1" s="27"/>
    </row>
    <row r="2" spans="1:4" ht="15.75" x14ac:dyDescent="0.25">
      <c r="A2" s="29" t="s">
        <v>1523</v>
      </c>
      <c r="B2" s="29" t="s">
        <v>1525</v>
      </c>
      <c r="C2" s="29" t="s">
        <v>1524</v>
      </c>
      <c r="D2" s="29" t="s">
        <v>1526</v>
      </c>
    </row>
    <row r="3" spans="1:4" ht="15.75" x14ac:dyDescent="0.25">
      <c r="A3" s="30" t="s">
        <v>1527</v>
      </c>
      <c r="B3" s="30" t="s">
        <v>613</v>
      </c>
      <c r="C3" s="30" t="s">
        <v>1557</v>
      </c>
      <c r="D3" s="30" t="s">
        <v>613</v>
      </c>
    </row>
    <row r="4" spans="1:4" ht="15.75" x14ac:dyDescent="0.25">
      <c r="A4" s="30" t="s">
        <v>1528</v>
      </c>
      <c r="B4" s="30" t="s">
        <v>613</v>
      </c>
      <c r="C4" s="30" t="s">
        <v>1584</v>
      </c>
      <c r="D4" s="30"/>
    </row>
    <row r="5" spans="1:4" ht="15.75" x14ac:dyDescent="0.25">
      <c r="A5" s="30" t="s">
        <v>1529</v>
      </c>
      <c r="B5" s="30" t="s">
        <v>613</v>
      </c>
      <c r="C5" s="30" t="s">
        <v>1558</v>
      </c>
      <c r="D5" s="30" t="s">
        <v>613</v>
      </c>
    </row>
    <row r="6" spans="1:4" ht="15.75" x14ac:dyDescent="0.25">
      <c r="A6" s="30" t="s">
        <v>1530</v>
      </c>
      <c r="B6" s="30" t="s">
        <v>613</v>
      </c>
      <c r="C6" s="30" t="s">
        <v>1584</v>
      </c>
      <c r="D6" s="30"/>
    </row>
    <row r="7" spans="1:4" ht="15.75" x14ac:dyDescent="0.25">
      <c r="A7" s="30" t="s">
        <v>1531</v>
      </c>
      <c r="B7" s="30" t="s">
        <v>613</v>
      </c>
      <c r="C7" s="30" t="s">
        <v>1584</v>
      </c>
      <c r="D7" s="30"/>
    </row>
    <row r="8" spans="1:4" ht="15.75" x14ac:dyDescent="0.25">
      <c r="A8" s="30" t="s">
        <v>1532</v>
      </c>
      <c r="B8" s="30" t="s">
        <v>613</v>
      </c>
      <c r="C8" s="30" t="s">
        <v>1559</v>
      </c>
      <c r="D8" s="30" t="s">
        <v>613</v>
      </c>
    </row>
    <row r="9" spans="1:4" ht="15.75" x14ac:dyDescent="0.25">
      <c r="A9" s="30" t="s">
        <v>1533</v>
      </c>
      <c r="B9" s="30" t="s">
        <v>613</v>
      </c>
      <c r="C9" s="30" t="s">
        <v>1560</v>
      </c>
      <c r="D9" s="30" t="s">
        <v>613</v>
      </c>
    </row>
    <row r="10" spans="1:4" ht="15.75" x14ac:dyDescent="0.25">
      <c r="A10" s="30" t="s">
        <v>1534</v>
      </c>
      <c r="B10" s="30" t="s">
        <v>613</v>
      </c>
      <c r="C10" s="30" t="s">
        <v>1561</v>
      </c>
      <c r="D10" s="30" t="s">
        <v>613</v>
      </c>
    </row>
    <row r="11" spans="1:4" ht="15.75" x14ac:dyDescent="0.25">
      <c r="A11" s="30" t="s">
        <v>1535</v>
      </c>
      <c r="B11" s="30" t="s">
        <v>613</v>
      </c>
      <c r="C11" s="30" t="s">
        <v>1584</v>
      </c>
      <c r="D11" s="30"/>
    </row>
    <row r="12" spans="1:4" ht="15.75" x14ac:dyDescent="0.25">
      <c r="A12" s="30" t="s">
        <v>1536</v>
      </c>
      <c r="B12" s="30" t="s">
        <v>613</v>
      </c>
      <c r="C12" s="30" t="s">
        <v>1562</v>
      </c>
      <c r="D12" s="30" t="s">
        <v>613</v>
      </c>
    </row>
    <row r="13" spans="1:4" ht="15.75" x14ac:dyDescent="0.25">
      <c r="A13" s="30" t="s">
        <v>1537</v>
      </c>
      <c r="B13" s="30" t="s">
        <v>613</v>
      </c>
      <c r="C13" s="30" t="s">
        <v>1563</v>
      </c>
      <c r="D13" s="30" t="s">
        <v>613</v>
      </c>
    </row>
    <row r="14" spans="1:4" ht="15.75" x14ac:dyDescent="0.25">
      <c r="A14" s="30" t="s">
        <v>1538</v>
      </c>
      <c r="B14" s="30" t="s">
        <v>613</v>
      </c>
      <c r="C14" s="30" t="s">
        <v>1564</v>
      </c>
      <c r="D14" s="30" t="s">
        <v>613</v>
      </c>
    </row>
    <row r="15" spans="1:4" ht="15.75" x14ac:dyDescent="0.25">
      <c r="A15" s="30" t="s">
        <v>1584</v>
      </c>
      <c r="B15" s="31"/>
      <c r="C15" s="30" t="s">
        <v>1565</v>
      </c>
      <c r="D15" s="30" t="s">
        <v>613</v>
      </c>
    </row>
    <row r="16" spans="1:4" ht="15.75" x14ac:dyDescent="0.25">
      <c r="A16" s="30" t="s">
        <v>1539</v>
      </c>
      <c r="B16" s="30" t="s">
        <v>613</v>
      </c>
      <c r="C16" s="30" t="s">
        <v>1566</v>
      </c>
      <c r="D16" s="30" t="s">
        <v>613</v>
      </c>
    </row>
    <row r="17" spans="1:4" ht="15.75" x14ac:dyDescent="0.25">
      <c r="A17" s="30" t="s">
        <v>1540</v>
      </c>
      <c r="B17" s="30" t="s">
        <v>613</v>
      </c>
      <c r="C17" s="30" t="s">
        <v>1567</v>
      </c>
      <c r="D17" s="30" t="s">
        <v>613</v>
      </c>
    </row>
    <row r="18" spans="1:4" ht="15.75" x14ac:dyDescent="0.25">
      <c r="A18" s="30" t="s">
        <v>1541</v>
      </c>
      <c r="B18" s="30" t="s">
        <v>613</v>
      </c>
      <c r="C18" s="30" t="s">
        <v>1568</v>
      </c>
      <c r="D18" s="30" t="s">
        <v>613</v>
      </c>
    </row>
    <row r="19" spans="1:4" ht="15.75" x14ac:dyDescent="0.25">
      <c r="A19" s="30" t="s">
        <v>1542</v>
      </c>
      <c r="B19" s="30" t="s">
        <v>613</v>
      </c>
      <c r="C19" s="30" t="s">
        <v>1569</v>
      </c>
      <c r="D19" s="30" t="s">
        <v>613</v>
      </c>
    </row>
    <row r="20" spans="1:4" ht="15.75" x14ac:dyDescent="0.25">
      <c r="A20" s="30" t="s">
        <v>1543</v>
      </c>
      <c r="B20" s="30" t="s">
        <v>613</v>
      </c>
      <c r="C20" s="30" t="s">
        <v>1570</v>
      </c>
      <c r="D20" s="30" t="s">
        <v>613</v>
      </c>
    </row>
    <row r="21" spans="1:4" ht="15.75" x14ac:dyDescent="0.25">
      <c r="A21" s="30" t="s">
        <v>1544</v>
      </c>
      <c r="B21" s="30" t="s">
        <v>613</v>
      </c>
      <c r="C21" s="30" t="s">
        <v>1571</v>
      </c>
      <c r="D21" s="30" t="s">
        <v>613</v>
      </c>
    </row>
    <row r="22" spans="1:4" ht="15.75" x14ac:dyDescent="0.25">
      <c r="A22" s="30" t="s">
        <v>1545</v>
      </c>
      <c r="B22" s="30" t="s">
        <v>613</v>
      </c>
      <c r="C22" s="30" t="s">
        <v>1572</v>
      </c>
      <c r="D22" s="30" t="s">
        <v>613</v>
      </c>
    </row>
    <row r="23" spans="1:4" ht="15.75" x14ac:dyDescent="0.25">
      <c r="A23" s="30" t="s">
        <v>1546</v>
      </c>
      <c r="B23" s="30" t="s">
        <v>613</v>
      </c>
      <c r="C23" s="30" t="s">
        <v>1573</v>
      </c>
      <c r="D23" s="30" t="s">
        <v>613</v>
      </c>
    </row>
    <row r="24" spans="1:4" ht="15.75" x14ac:dyDescent="0.25">
      <c r="A24" s="30" t="s">
        <v>1547</v>
      </c>
      <c r="B24" s="30" t="s">
        <v>613</v>
      </c>
      <c r="C24" s="30" t="s">
        <v>1574</v>
      </c>
      <c r="D24" s="30" t="s">
        <v>613</v>
      </c>
    </row>
    <row r="25" spans="1:4" ht="15.75" x14ac:dyDescent="0.25">
      <c r="A25" s="30" t="s">
        <v>1548</v>
      </c>
      <c r="B25" s="30" t="s">
        <v>613</v>
      </c>
      <c r="C25" s="30" t="s">
        <v>1584</v>
      </c>
      <c r="D25" s="31"/>
    </row>
    <row r="26" spans="1:4" ht="15.75" x14ac:dyDescent="0.25">
      <c r="A26" s="30" t="s">
        <v>1549</v>
      </c>
      <c r="B26" s="30" t="s">
        <v>613</v>
      </c>
      <c r="C26" s="30" t="s">
        <v>1575</v>
      </c>
      <c r="D26" s="30" t="s">
        <v>613</v>
      </c>
    </row>
    <row r="27" spans="1:4" ht="15.75" x14ac:dyDescent="0.25">
      <c r="A27" s="30" t="s">
        <v>1550</v>
      </c>
      <c r="B27" s="30" t="s">
        <v>613</v>
      </c>
      <c r="C27" s="30" t="s">
        <v>1576</v>
      </c>
      <c r="D27" s="30" t="s">
        <v>613</v>
      </c>
    </row>
    <row r="28" spans="1:4" ht="15.75" x14ac:dyDescent="0.25">
      <c r="A28" s="30" t="s">
        <v>1551</v>
      </c>
      <c r="B28" s="30" t="s">
        <v>613</v>
      </c>
      <c r="C28" s="30" t="s">
        <v>1577</v>
      </c>
      <c r="D28" s="30" t="s">
        <v>613</v>
      </c>
    </row>
    <row r="29" spans="1:4" ht="15.75" x14ac:dyDescent="0.25">
      <c r="A29" s="30" t="s">
        <v>1552</v>
      </c>
      <c r="B29" s="30" t="s">
        <v>1583</v>
      </c>
      <c r="C29" s="30" t="s">
        <v>1578</v>
      </c>
      <c r="D29" s="30" t="s">
        <v>613</v>
      </c>
    </row>
    <row r="30" spans="1:4" ht="15.75" x14ac:dyDescent="0.25">
      <c r="A30" s="30" t="s">
        <v>1553</v>
      </c>
      <c r="B30" s="30" t="s">
        <v>613</v>
      </c>
      <c r="C30" s="30" t="s">
        <v>1579</v>
      </c>
      <c r="D30" s="30" t="s">
        <v>613</v>
      </c>
    </row>
    <row r="31" spans="1:4" ht="15.75" x14ac:dyDescent="0.25">
      <c r="A31" s="30" t="s">
        <v>1554</v>
      </c>
      <c r="B31" s="30" t="s">
        <v>613</v>
      </c>
      <c r="C31" s="30" t="s">
        <v>1580</v>
      </c>
      <c r="D31" s="30" t="s">
        <v>613</v>
      </c>
    </row>
    <row r="32" spans="1:4" ht="15.75" x14ac:dyDescent="0.25">
      <c r="A32" s="30" t="s">
        <v>1555</v>
      </c>
      <c r="B32" s="30" t="s">
        <v>613</v>
      </c>
      <c r="C32" s="30" t="s">
        <v>1581</v>
      </c>
      <c r="D32" s="30" t="s">
        <v>613</v>
      </c>
    </row>
    <row r="33" spans="1:4" ht="15.75" x14ac:dyDescent="0.25">
      <c r="A33" s="30" t="s">
        <v>1556</v>
      </c>
      <c r="B33" s="30" t="s">
        <v>613</v>
      </c>
      <c r="C33" s="30" t="s">
        <v>1582</v>
      </c>
      <c r="D33" s="30" t="s">
        <v>613</v>
      </c>
    </row>
    <row r="34" spans="1:4" ht="15.75" x14ac:dyDescent="0.25">
      <c r="A34" s="28"/>
      <c r="B34" s="28"/>
      <c r="C34" s="28"/>
      <c r="D34" s="28"/>
    </row>
    <row r="35" spans="1:4" ht="15.75" x14ac:dyDescent="0.25">
      <c r="A35" s="27"/>
      <c r="B35" s="27"/>
      <c r="C35" s="27"/>
      <c r="D35" s="27"/>
    </row>
    <row r="36" spans="1:4" x14ac:dyDescent="0.25">
      <c r="A36" s="32" t="s">
        <v>1587</v>
      </c>
    </row>
    <row r="37" spans="1:4" x14ac:dyDescent="0.25">
      <c r="A37" s="33" t="s">
        <v>1589</v>
      </c>
    </row>
  </sheetData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S1 - 1.2kB set</vt:lpstr>
      <vt:lpstr>Table S2 - 2.4 kb set</vt:lpstr>
      <vt:lpstr>Table S3 - 3.6 kb set</vt:lpstr>
      <vt:lpstr>Tabke S4 - 4.8 kB set</vt:lpstr>
      <vt:lpstr>Table S5 - RT-primers</vt:lpstr>
      <vt:lpstr>Table S6</vt:lpstr>
      <vt:lpstr>Table S7</vt:lpstr>
      <vt:lpstr>Table S8</vt:lpstr>
      <vt:lpstr>Table S9</vt:lpstr>
      <vt:lpstr>Figure S1</vt:lpstr>
      <vt:lpstr>Consensus Sars-cov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endar</dc:creator>
  <cp:lastModifiedBy>Ruslan Kalendar</cp:lastModifiedBy>
  <dcterms:created xsi:type="dcterms:W3CDTF">2022-05-17T04:16:14Z</dcterms:created>
  <dcterms:modified xsi:type="dcterms:W3CDTF">2023-06-09T11:55:29Z</dcterms:modified>
</cp:coreProperties>
</file>